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showInkAnnotation="0" autoCompressPictures="0"/>
  <mc:AlternateContent xmlns:mc="http://schemas.openxmlformats.org/markup-compatibility/2006">
    <mc:Choice Requires="x15">
      <x15ac:absPath xmlns:x15ac="http://schemas.microsoft.com/office/spreadsheetml/2010/11/ac" url="U:\HIP VMMC Job\"/>
    </mc:Choice>
  </mc:AlternateContent>
  <bookViews>
    <workbookView xWindow="0" yWindow="0" windowWidth="20160" windowHeight="9048" tabRatio="863"/>
  </bookViews>
  <sheets>
    <sheet name="Legend" sheetId="30" r:id="rId1"/>
    <sheet name="Sexual Function &amp; Ability" sheetId="16" r:id="rId2"/>
    <sheet name="Sexual Satisfaction" sheetId="17" r:id="rId3"/>
    <sheet name="VMMC Not Proven Protect Women" sheetId="11" r:id="rId4"/>
    <sheet name="VMMC Protects Men HIV" sheetId="14" r:id="rId5"/>
    <sheet name="VMMC Protection Men HIV Partial" sheetId="12" r:id="rId6"/>
    <sheet name="VMMC Protects Men HIV&amp;STI" sheetId="28" r:id="rId7"/>
    <sheet name="VMMC Protects Men STIs" sheetId="15" r:id="rId8"/>
    <sheet name="VMMC Protection Men STI Partial" sheetId="13" r:id="rId9"/>
    <sheet name="Excluded Duplicates" sheetId="29" r:id="rId10"/>
  </sheets>
  <calcPr calcId="152511"/>
  <extLst>
    <ext xmlns:mx="http://schemas.microsoft.com/office/mac/excel/2008/main" uri="{7523E5D3-25F3-A5E0-1632-64F254C22452}">
      <mx:ArchID Flags="2"/>
    </ext>
  </extLst>
</workbook>
</file>

<file path=xl/calcChain.xml><?xml version="1.0" encoding="utf-8"?>
<calcChain xmlns="http://schemas.openxmlformats.org/spreadsheetml/2006/main">
  <c r="S25" i="14" l="1"/>
  <c r="Q22" i="14"/>
  <c r="S22" i="14" s="1"/>
</calcChain>
</file>

<file path=xl/sharedStrings.xml><?xml version="1.0" encoding="utf-8"?>
<sst xmlns="http://schemas.openxmlformats.org/spreadsheetml/2006/main" count="4002" uniqueCount="495">
  <si>
    <t>Study Quality</t>
  </si>
  <si>
    <t>All</t>
  </si>
  <si>
    <t>Observational Studies</t>
  </si>
  <si>
    <t>RCTs</t>
  </si>
  <si>
    <t>Article ID</t>
  </si>
  <si>
    <t>Last Name of First Author</t>
  </si>
  <si>
    <t>Study Type</t>
  </si>
  <si>
    <t>Location(s)</t>
  </si>
  <si>
    <t>Minimum Age for Inclusion (women)</t>
  </si>
  <si>
    <t>Maximum Age for Inclusion (Women)</t>
  </si>
  <si>
    <t>Inclusion Criteria</t>
  </si>
  <si>
    <t>Exclusion Criteria</t>
  </si>
  <si>
    <t xml:space="preserve">Subgroup </t>
  </si>
  <si>
    <t>Further Outcome Specifications</t>
  </si>
  <si>
    <t>Circumcision Status Ascertainment Method</t>
  </si>
  <si>
    <t>Exposure Definition</t>
  </si>
  <si>
    <t>Diagnostic Method for Outcome</t>
  </si>
  <si>
    <t xml:space="preserve"> Follow-up Period or  Minimum Interval Since Exposure</t>
  </si>
  <si>
    <t xml:space="preserve"> Units for Follow-up Period or  Minimum Interval Since Exposure</t>
  </si>
  <si>
    <t>Outcome Measure for Individual Groups</t>
  </si>
  <si>
    <t>Total number in Intervention or Circumcised Group</t>
  </si>
  <si>
    <t>Number of Events in Intervention or Circumcised Group</t>
  </si>
  <si>
    <t>Circumcision Group Point Estimate</t>
  </si>
  <si>
    <t>Total Number in Control or Uncircumcised Group</t>
  </si>
  <si>
    <t>Number of Events in Control or Uncircumcised Group</t>
  </si>
  <si>
    <t>Control Group Point Estimate</t>
  </si>
  <si>
    <t>Circumcised vs. Uncircumcised Point Estimate</t>
  </si>
  <si>
    <t>Measure for Comparison</t>
  </si>
  <si>
    <t>P-value for Comparison</t>
  </si>
  <si>
    <t>Low-End 95% Confidence Interval</t>
  </si>
  <si>
    <t>High-End 95% Confidence Interval</t>
  </si>
  <si>
    <t>Quality Sumary Score</t>
  </si>
  <si>
    <t>Highest Potential Quality Score</t>
  </si>
  <si>
    <t>Is Evidence Indirect?</t>
  </si>
  <si>
    <t xml:space="preserve">Are Results Imprecise? </t>
  </si>
  <si>
    <t>Is the Effect Size Large?</t>
  </si>
  <si>
    <t xml:space="preserve">Are All Plausible Biases Towards the Null? </t>
  </si>
  <si>
    <t>Comments on Bias Risk</t>
  </si>
  <si>
    <t>Representativeness of the Cases or Exposed Cohort or Sample</t>
  </si>
  <si>
    <t>Sample Size Adequate?</t>
  </si>
  <si>
    <t>Selection of Controls or Unexposed Cohort</t>
  </si>
  <si>
    <t>Demonstration that Outcome of Interest was Not Present at Start of Study</t>
  </si>
  <si>
    <t>Ascertainment of Exposure (Risk Factor)</t>
  </si>
  <si>
    <t>Ascertainment of the Outcome</t>
  </si>
  <si>
    <t xml:space="preserve">Is the Case Definition Adequate? </t>
  </si>
  <si>
    <t>Definition of Controls</t>
  </si>
  <si>
    <t>Non-Respondents or Non-Response Rate</t>
  </si>
  <si>
    <t>Did the Study Control for Age?</t>
  </si>
  <si>
    <t>Did the Study Control for Any Additional Factor(s)?</t>
  </si>
  <si>
    <t>Additional Factor(s) Listed</t>
  </si>
  <si>
    <t>Statistical Test Appropriate?</t>
  </si>
  <si>
    <t>Same Method of Ascertainment for Cases and Controls</t>
  </si>
  <si>
    <t xml:space="preserve">Was Follow-Up Long Enough for Outcomes to Occur? </t>
  </si>
  <si>
    <t>Adequacy of Follow-Up of Cohorts</t>
  </si>
  <si>
    <t>Random Sequence Generation</t>
  </si>
  <si>
    <t>Allocation Concealment</t>
  </si>
  <si>
    <t>Blinding of Participants and Personnel</t>
  </si>
  <si>
    <t>Blinding of Outcome Assessment</t>
  </si>
  <si>
    <t>Incomplete Outcome Data</t>
  </si>
  <si>
    <t>Selective Reporting</t>
  </si>
  <si>
    <t>Other Sources of Bias</t>
  </si>
  <si>
    <t>RCT</t>
  </si>
  <si>
    <t>none</t>
  </si>
  <si>
    <t>other</t>
  </si>
  <si>
    <t>years</t>
  </si>
  <si>
    <t>prevalence</t>
  </si>
  <si>
    <t>high</t>
  </si>
  <si>
    <t>no</t>
  </si>
  <si>
    <t>yes</t>
  </si>
  <si>
    <t>low</t>
  </si>
  <si>
    <t>unclear</t>
  </si>
  <si>
    <t>none specified</t>
  </si>
  <si>
    <t>unsure</t>
  </si>
  <si>
    <t>cross-sectional</t>
  </si>
  <si>
    <t>None</t>
  </si>
  <si>
    <t>report by woman</t>
  </si>
  <si>
    <t>Odds Ratio</t>
  </si>
  <si>
    <t>selected group</t>
  </si>
  <si>
    <t>Validated measurement tool **</t>
  </si>
  <si>
    <t>no description of response rate or characteristics</t>
  </si>
  <si>
    <t>yes *</t>
  </si>
  <si>
    <t>not appropriate, not described, or incomplete</t>
  </si>
  <si>
    <t>N/A</t>
  </si>
  <si>
    <t>Kenya</t>
  </si>
  <si>
    <t>000</t>
  </si>
  <si>
    <t>No description of the measurement tool</t>
  </si>
  <si>
    <t>physical exam</t>
  </si>
  <si>
    <t>justified and satisfactory *</t>
  </si>
  <si>
    <t>Non-validated measurement tool, but the tool is available or described*</t>
  </si>
  <si>
    <t>USA</t>
  </si>
  <si>
    <t>0</t>
  </si>
  <si>
    <t>drawn from the same community as the exposed cohort*</t>
  </si>
  <si>
    <t>days</t>
  </si>
  <si>
    <t>none reported</t>
  </si>
  <si>
    <t>not stated</t>
  </si>
  <si>
    <t>circ current partner</t>
  </si>
  <si>
    <t>odds ratio</t>
  </si>
  <si>
    <t>Denmark</t>
  </si>
  <si>
    <t>no description</t>
  </si>
  <si>
    <t>subjects lost to follow up unlikely to introduce bias    - &lt;20% loss or description provided of those lost*</t>
  </si>
  <si>
    <t>somewhat representative of average in target population (nonrandom sample)*</t>
  </si>
  <si>
    <t>Odds ratio</t>
  </si>
  <si>
    <t>representative of average in target population (census or random sample)*</t>
  </si>
  <si>
    <t>comparability established, response rate ok *</t>
  </si>
  <si>
    <t>clearly described and appropriate, CIs and/or p-value given*</t>
  </si>
  <si>
    <t>HIV-1</t>
  </si>
  <si>
    <t>None reported</t>
  </si>
  <si>
    <t>truly representative of average woman in community*</t>
  </si>
  <si>
    <t>Auvert</t>
  </si>
  <si>
    <t>Three random independent cross-sectional surveys were conducted in 2008, 2010, and 2012 among women aged 15 to 49 in Orange Farm, South Africa.</t>
  </si>
  <si>
    <t>Abstract only, not sure of any biases possible due to specific study design or methods.</t>
  </si>
  <si>
    <t>no description or other</t>
  </si>
  <si>
    <t>Matthews</t>
  </si>
  <si>
    <t>Case-series. Abstracting one outcome form i</t>
  </si>
  <si>
    <t>Participants were recruited from antenatal care or ART clinics at large, public sector hospital in an urban township outside of Durban, South Africa. Women were eligible if they reported HIV-positive serostatus, age 18-45 years and current pregnancy or pregancny within the past year with a known partner with negative or unknown serostatus. Must have known sero-status before referent pregnancy.  All eligible participants spoke fluent English or isiZulu, were interested in the study, and provided informed consent.</t>
  </si>
  <si>
    <t>prevalence odds ratio</t>
  </si>
  <si>
    <t>NA - knowlege study</t>
  </si>
  <si>
    <t>self report*</t>
  </si>
  <si>
    <t>Mugwanya</t>
  </si>
  <si>
    <t xml:space="preserve"> Recruitment Couples were either recruited directly through community outreach from the Partners HSV-2 Study clinic, or indirectly through training of hundreds of community counselors in CHCT skills and collaboration with community voluntary counseling and testing (VCT) centers, antenatal and HIV-1 clinics, nongovernmental organizations, and coupled with direct community outreach efforts with street theatre, one-to-one peer outreach, radio discussions, and other messages about CHCT in the community.</t>
  </si>
  <si>
    <t>current partner in a discordant relationship</t>
  </si>
  <si>
    <t>proportions</t>
  </si>
  <si>
    <t>ethnicity, religion, place of residence, education reached, employment, perceived risk of HIV-1</t>
  </si>
  <si>
    <t>Haberland</t>
  </si>
  <si>
    <t>This paper uses data from the first two rounds of a prospective cohort study of post-MC sexual behavior in Zambia. The research sample comprised men and women aged 15-29 years at baseline, resident in seven of the nine provinces in Zambia.  Zambia’s tenth province, Muchinga, was created by dividing the Northern province after the study was initiated. The sample was drawn to represent the population in which the Zambian male circumcision program was expected to be scaled up during the course of the study.
 The first round of data collection was conducted between November 2010 and April 2011. Qualitative respondents were restricted to rurual and urban residents of Lusaka and Ndola. Women were selected from three categories of baseline survey respondents: adolescents, adult women with recently circumcised partner, and adult women with an uncircumcised partner.</t>
  </si>
  <si>
    <t>The Western and Northwestern provinces were excluded because a large proportion of men in these areas are traditionally circumcised</t>
  </si>
  <si>
    <t>NA - educational intervention study</t>
  </si>
  <si>
    <t>Exposed group is those reporting at the second around of surveys. Unexposed group is the answers from the same individuals to the first survey.</t>
  </si>
  <si>
    <t>Agreed with both statements: MC reduces males' HIV risk and MC isnot  fully protective against HIV</t>
  </si>
  <si>
    <t>self report</t>
  </si>
  <si>
    <t>Plank</t>
  </si>
  <si>
    <t>postpartum mothers of liveborn male infants    admitted to maternity wards in the capital city, Gaborone, the town of Lobatse,    and two villages of Molepolole and Mochudi were approached about participating in    the study. These women were identified through a daily birth registry in the respective    maternity wards. Women of at least 21 years of age and less than 28 days postpartum    giving written informed consent were eligible for the study.</t>
  </si>
  <si>
    <t>given educational pamphlet on circumcision prior to interview</t>
  </si>
  <si>
    <t>Interview: thoughts if circumcision partially protected a man from being infected through heterosexual sex with an infected woman</t>
  </si>
  <si>
    <t>no comparison measure</t>
  </si>
  <si>
    <t>Does not specify question or answer choices</t>
  </si>
  <si>
    <t>No comparison group</t>
  </si>
  <si>
    <t>Taljaard</t>
  </si>
  <si>
    <t>A cross-sectional biomedical survey was conducted in Orange Farm, a peri-urban community south of Johannesburg in South Africa. A random sample of females was included between the ages of 15 and 49. The process included a behavioral questionnaire and biomedical testing. Complimentary Focus Group Discussions were conducted with women from the same community.</t>
  </si>
  <si>
    <t>Women answered to a questionnaire that they knew that male circumcision was not fully protective (assuming against HIV)</t>
  </si>
  <si>
    <t>Abstract only, do not have full information on study design and methods.</t>
  </si>
  <si>
    <t>Arnott</t>
  </si>
  <si>
    <t>Primary research participants were women living in the respective communities. All participants were informed about the purpose of the study and asked whether or not they would like to participate. Study participants were also infomred about the anonymity of the collected data.</t>
  </si>
  <si>
    <t>Answered whether aware that MMC does not provide 100% protection from HIV risk.</t>
  </si>
  <si>
    <t>No description of those who chose not to participate in the study; could have introduced some bias because the women were chosen non-randomly.</t>
  </si>
  <si>
    <t>Shacham</t>
  </si>
  <si>
    <t>Men aged 25-40 were interviewed during the circumcision, information, and HIV prevention project that was conducted in 2008 and 2009. During the baseline data collection period, these men were asked to provide information regarding their wives. A random sample of these wives were selected and stratified according to circumcision status of their husband.</t>
  </si>
  <si>
    <t>self-report on a survey that MC reduces HIV risk as an advantage to being circumcised.</t>
  </si>
  <si>
    <t>We did not observe differential attrition across husband's circumcision status for the men and the women between the 2 interview periods.</t>
  </si>
  <si>
    <t>Westercamp</t>
  </si>
  <si>
    <t>Households were sampled systematically using an equal-probability methods from within each study cluster. All selected households were offered study participation, and all women aged 15-49 years sleeping in the house the night before the first visit by the field team were eligible for study participation.</t>
  </si>
  <si>
    <t>Circumcised men are less likely to get infected with HIV compared to uncircumcised men</t>
  </si>
  <si>
    <t>The outcome is knowledge</t>
  </si>
  <si>
    <t>participants were interviewed with responses entered in a pre-programmed questionnaire using the EpiSurveyor open-source software package.</t>
  </si>
  <si>
    <t>Answered that MC reduces males' HIV risk on a survey.</t>
  </si>
  <si>
    <t>Prevalence</t>
  </si>
  <si>
    <t>Andersson</t>
  </si>
  <si>
    <t>Each country was stratified into capital, urban and rural census enumeration areas (EA), a random sample of EAs in each stratum wa included.</t>
  </si>
  <si>
    <t>asked by interviewer in a 55-question interview, exact question not specified</t>
  </si>
  <si>
    <t>Response rate 60%. Assessment of exposure irrelevant since no exposure. Controlling for age and other risk factors irrelevant since no comparison being made.  Same reason - assessment of outcome, statistical test, indirectness of evidence, result imprecision, effect size, bias toward null all irrelevant.</t>
  </si>
  <si>
    <t>not sure</t>
  </si>
  <si>
    <t>comparability comparability or response rate unacceptable</t>
  </si>
  <si>
    <t>Mattson</t>
  </si>
  <si>
    <t>A convenience sample of men and women age 16 and older
were recruited from the area surrounding nine participating health clinics.</t>
  </si>
  <si>
    <t>Men and women under 16 years of age were excluded from the study.</t>
  </si>
  <si>
    <t>women with uncircumcised partners</t>
  </si>
  <si>
    <t>women with uncircumcised partners who have circumcision preferences</t>
  </si>
  <si>
    <t>women with uncircumcised partners who do not have circumcision preferences</t>
  </si>
  <si>
    <t>During the baseline data collection, all men were asked
whether they had one or more wives. From the sample
frame generated from this information (1,131 women), a
random sample of 518 women was selected stratified on
baseline circumcision status of the husband.</t>
  </si>
  <si>
    <t>educational intervention</t>
  </si>
  <si>
    <t>interviews; survey</t>
  </si>
  <si>
    <t>Waters</t>
  </si>
  <si>
    <t>A convenience sample of mothers, with informed consent, of newborn boys in the post-natal wards at a tertiary care referral hospital and a public primary care clinic in Lusaka, Zambia were selected for this study.</t>
  </si>
  <si>
    <t>Neonatal male circumcision</t>
  </si>
  <si>
    <t>Exposed: if brought newborn for NMC
Unexposed: Did not bring newborn for NMC</t>
  </si>
  <si>
    <t>sample may not be representative. Survey is not validated. Those who did not respond to the initial survey may have felt stigmatized for not taking their babies for NMC after knowing the benefits, so they did not respond.</t>
  </si>
  <si>
    <t>ethnicity, education, religion, parity;  location of ANC; having another circumcised son;  paternal age, ethnicity, and circumcision status</t>
  </si>
  <si>
    <t>Figueroa</t>
  </si>
  <si>
    <t>Persons aged 16 and older who were attending the Comprehensive Health Centre (the main STI clinic) in Kingston, who gave oral consent to answer an interview survey.</t>
  </si>
  <si>
    <t>Younger than 16</t>
  </si>
  <si>
    <t>knowledge of circumcision</t>
  </si>
  <si>
    <t>No description of using an existing or newly created measurment tool. No discussion of why they chose the specific sample size. The population was very select for those that are at high risk of HIV and STIs.</t>
  </si>
  <si>
    <t>Jones</t>
  </si>
  <si>
    <t>Male participants were recuited between January and September 2012 from community health centers in Lusaka District following completion of HIV voluntary counseling and testing. Participants were at least 18 years of age, HIV-negative, uncircumcised, and had not requested or planned for MMC services at the time of enrollment. Men were invited, but not required, to enroll with their primary sexual partner. Consent was provided.</t>
  </si>
  <si>
    <t>Self-report to a survey with a likert scale with higher scores representing stronger support for the statement. Participants answered a series of questions about the ability of MMC to reduce or completely negate the chance of HIV infection.</t>
  </si>
  <si>
    <t>The internal consistency of the study instrument was done and found to be acceptable (Cronbach's alpha of 0.70). No information on non-respondents and whether they were similar on other characteristics.</t>
  </si>
  <si>
    <t>Galvao</t>
  </si>
  <si>
    <t>In the context of the SAGE4HEALTH study, aquasi-experimental evaluation of a structural CARE-Malawi intervention, we conductedbaseline (n=1000; year 2009), and endline (n=1000; year 2012) cross-sectional randomizedhousehold surveys in six traditional authorities within Kasungu District. This is anuncontrolled pre-post study.</t>
  </si>
  <si>
    <t>Answered that they thought of MC as a protective factor against HIV</t>
  </si>
  <si>
    <t>Abstract, do not have full information on study design</t>
  </si>
  <si>
    <t>A population-based householdsurvey in Kisumu in 2009 was conducted by two-stage random sampling of households. All menand women aged 15-49 years sleeping in the house were eligible</t>
  </si>
  <si>
    <t>Women answered in an interview that they thought circumcision was protective for HIV</t>
  </si>
  <si>
    <t>Details about biases not obtained because it was an abstract.</t>
  </si>
  <si>
    <t>M. Westercamp</t>
  </si>
  <si>
    <t>Participants were selected by two-stage cluster sampling of Kisumu resident men and women aged 15-49 years.</t>
  </si>
  <si>
    <t>knowledge survey</t>
  </si>
  <si>
    <t>Participants were interviewed</t>
  </si>
  <si>
    <t>no comparison</t>
  </si>
  <si>
    <t>Mavhu</t>
  </si>
  <si>
    <t>The National Behaviour Change Programme study was a representative interim survey of 18-44 year olds conducted in two Zimbabwean provinces (October-November 2009)</t>
  </si>
  <si>
    <t>Knowledge: MC is an HIV Prevention Method</t>
  </si>
  <si>
    <t>Reported yes to knowing that MC is a prevent method for HIV</t>
  </si>
  <si>
    <t>This was a representative sample. Older individuals who were not included in this study may know more about the efficacy of MC so the biases are toward the null.</t>
  </si>
  <si>
    <t>ethnicity, religion, place of residence, education reached, employment, 
perceived risk of HIV-1</t>
  </si>
  <si>
    <t>Abuor</t>
  </si>
  <si>
    <t>Kisumu residents aged 15-49 years were selected by two stage cluster sampling for a baseline survey in 2008-2009, at VMMC program start-up, and repeated in 2011.</t>
  </si>
  <si>
    <t>A baseline survey during a VMMC program start up in 2008-2009 compared to a repeat survey on kisumu residents in 2011</t>
  </si>
  <si>
    <t>Women who answered less likely to "How likely are circumcised men to get infected with HIV compared to uncircumcised men?"</t>
  </si>
  <si>
    <t>Poster - do not have full article methods and design to determine if bias is present.</t>
  </si>
  <si>
    <t>MacLaren</t>
  </si>
  <si>
    <t>A sample of men and women were collected at four sites in four provinces. The first two sites are major universities and the latter two are major oil palm production facility on coastal plains. Sites were chosen to access a wide variety of socio-cultural, geographical, religious, and educational backgrounds. A sample of 200 men per site was necessary for a precision of at least 5% to estimate the prevalence of male circumcision in a range of 5 – 50%. Further, a sample of 100 women per site was deemed feasible to collect data on women’s social, cultural and religious perspectives of foreskin cutting and the acceptability of MC for HIV prevention. Therefore, considering possible 20% attrition, at each site 250 males and 175 female were invited to enrol. At the two university campuses students were selected via a systematic sampling approach (by alphabetised student lists). Blank envelopes containing self-administered questionnaires were given to the selected students via regional student group leaders. At the t</t>
  </si>
  <si>
    <t>Answered yes to the statement "A round cut reduces the risk of becoming infected with HIV"</t>
  </si>
  <si>
    <t>Answered True to the statement: Circumcision reduces the chances that a man can catch HIV.</t>
  </si>
  <si>
    <t>Maughan-Brown</t>
  </si>
  <si>
    <t>Data from a previously conducted randomized trial of a behavioral intervention among Malawian men between October 2008 and November 2009 was used. Men were selected using a two-stage sampling strategy, stratified by religion and ethnicity. Men were asked whether they had one or more wives and women were randomly chosen from this information, stratified on circumcision status of the husband.</t>
  </si>
  <si>
    <t>Answered that circumcised men have a lower HIV risk.</t>
  </si>
  <si>
    <t>Riess</t>
  </si>
  <si>
    <t>qualitative and quantitative data reported</t>
  </si>
  <si>
    <t>The authors used individual in-depth interviews that targeted women 18 to 35 years old, who were sexually active in the past 12 months, resided in Kisumu district, and were willing to be audio-recorded. Respondents were recruited from health clinics, on the street, and at shopping centers using purposive sampling methods. Provided signed consent</t>
  </si>
  <si>
    <t>Knowing that men had a lower risk for contracting HIV and STIs</t>
  </si>
  <si>
    <t>Women stated in interview that men had a lower risk for contracting HIV and STIs</t>
  </si>
  <si>
    <t>Interviewees were obtained through snowball sampling wherby participants were asked to refer women who would be rich sources of information on sexual risk perceptions and behavior related to MC. These women likely had more knowledge of MCs protective effects.</t>
  </si>
  <si>
    <t>Women responded to survey that they agree to a statement that MC reduces risk of STIs</t>
  </si>
  <si>
    <t>regular current partner</t>
  </si>
  <si>
    <t>women with uncircumcised partners who do not have circumcision prefrences</t>
  </si>
  <si>
    <t>Scott</t>
  </si>
  <si>
    <t>Neanatal male circumcision</t>
  </si>
  <si>
    <t>Exposed: brought newborn for NMC
Unexposed: did not bring newborn for NMC</t>
  </si>
  <si>
    <t>sample may not be representative. Suvery not validated.  Those who did not respond to the initial survey may have felt stigmatized for not taking their babies for NMC after knowing the benefits, so they did not respond.</t>
  </si>
  <si>
    <t>Knowledge of circumcision</t>
  </si>
  <si>
    <t>Have outcome if agree with statement that circumcision reduces STIs</t>
  </si>
  <si>
    <t>Answered that they thought that MC was a protective factor against STIs</t>
  </si>
  <si>
    <t>Abstract only, incomplete information on study design</t>
  </si>
  <si>
    <t>Bossio</t>
  </si>
  <si>
    <t>Eligible participants were: over the age of 18, able to read and write english fluently, and in a sexual relationship with a cisgendered male partner for at least the past 3 months. Participants were recruited to take part in an online survey through print advertisements placed within Queen's University campus and the surrounding community, located in Kingston, Ontario.</t>
  </si>
  <si>
    <t>Participants were excluded : if they or their parter were circumcised as an adult, or circumsied to correct a medical condition, if they or their partner had any anatomic or medical abnormalities of the penis, if their partner had a diagnosis of sexual dysfunction.</t>
  </si>
  <si>
    <t>reported circumcision status of current partner on a questionnaire. Also looked at the number of circumcised  / intact partners previously, and indicated the circumcision status of the first partner they engaged in penetrative intercourse with, as well as the circumcision status of the partner with whom they achieved their first orgasm with.</t>
  </si>
  <si>
    <t>Women answered if cirucmcision reduces risk of STIs on a survey</t>
  </si>
  <si>
    <t>Mapureti</t>
  </si>
  <si>
    <t>The study population included mothers bringing their male children to Hlatikhulu government hospital public health unit and post-natal ward for health services. Only mothers with male children below the age of six months were interviewed.</t>
  </si>
  <si>
    <t>circumcision may help prevent transmission of sexually transmitted infection.</t>
  </si>
  <si>
    <t>knowledge study</t>
  </si>
  <si>
    <t>chi square</t>
  </si>
  <si>
    <t>Frisch</t>
  </si>
  <si>
    <t>Danish citizens aged 16 years and older drawn randomly by their unique personal identification number in the Danish Civil Registration System who replied to an information letter with written infomed consent.</t>
  </si>
  <si>
    <t>Women with occasional difficulties (answered "rarely" or "sometimes" to Sexual function difficulties)</t>
  </si>
  <si>
    <t>circumcision of spouse or steady male partner</t>
  </si>
  <si>
    <t>Sexually active women were asked to report about their sexual desire in a survey  after reporting the circumcision status of their partner.</t>
  </si>
  <si>
    <t>Imputed data shows odds ratios moving closer to the null, indicating that the biases are away from the null.</t>
  </si>
  <si>
    <t>cultural background, membership of religious community, marital status, school attendance, household income in year 2004, age at first sexual intercourse, and number of sex partners since age 15 years, frequency of sexual activity with a partner in the last year</t>
  </si>
  <si>
    <t>answered often or everytime to having sexual function difficulties</t>
  </si>
  <si>
    <t>circumcision of spouse or steady partner</t>
  </si>
  <si>
    <t>Imputed data move the odds ratio towards the null, indicating that the biases are not towards the null</t>
  </si>
  <si>
    <t>Women of Danish background</t>
  </si>
  <si>
    <t>Women reporting frequent difficulties - "often" or "every time"</t>
  </si>
  <si>
    <t>Imputed data move estimated toward the null, biases are likely away from the null</t>
  </si>
  <si>
    <t>Women from non-Jewish and non-Moslem background</t>
  </si>
  <si>
    <t>Women aged 20-69 years</t>
  </si>
  <si>
    <t>O'Hara</t>
  </si>
  <si>
    <t>Women having sexual experience with both circumcised and anatomically complete partners were recruited through classified advertisements in magazines and an announcement in an anti-circumcision newsletter.</t>
  </si>
  <si>
    <t>vaginal orgasm</t>
  </si>
  <si>
    <t>The writing of this study appears to be coming from an anti-circumcision group and the results follow suit. Women were recruited from an anti-circumcision newsletter.</t>
  </si>
  <si>
    <t>vaginal discomfort</t>
  </si>
  <si>
    <t>women reported whether they were more likely to have vaginal discomfort often with circumcised or uncircumcised partners.</t>
  </si>
  <si>
    <t>women reported whether they were more likely to have vaginal discomfort occasionally with circumcised or uncircumcised partners.</t>
  </si>
  <si>
    <t>multiple orgasms</t>
  </si>
  <si>
    <t>vaginal secretions</t>
  </si>
  <si>
    <t>Women reported whether vaginal secretions lessened as coitus progressed with their circumcised and uncircumcised partners.</t>
  </si>
  <si>
    <t>vaginal lubrication</t>
  </si>
  <si>
    <t>The outcome is measured as a score based on subscales of surveys measuring sexual function and satisfaction</t>
  </si>
  <si>
    <t>ANOVA</t>
  </si>
  <si>
    <t>orgasm ease</t>
  </si>
  <si>
    <t>pain with penetration</t>
  </si>
  <si>
    <t>sexual desire</t>
  </si>
  <si>
    <t>Sexual arousal</t>
  </si>
  <si>
    <t>Kigozi</t>
  </si>
  <si>
    <t>two randomized controlled trials    enrolled consenting HIV-negative and -positive uncircumcised men and their consenting    spouses aged 15-49 years. Men provided informed consent for randomization to immediate    circumcision or circumcision delayed for 24 months. Spouses were consented to    participate in the study.</t>
  </si>
  <si>
    <t>Men with anatomical abnormalities, medical indications for circumcision and HIV postive</t>
  </si>
  <si>
    <t>Secondary/tertiary education, more satisfaction</t>
  </si>
  <si>
    <t>sexual satisfaction before and after circumcision of their male partners who were enrolled in a randomized trial of male circumcision for HIV prevention in Rakai, Uganda.</t>
  </si>
  <si>
    <t>female-reported change in sexual satisfaction before and after their male partner was circumcised</t>
  </si>
  <si>
    <t>proportion</t>
  </si>
  <si>
    <t>Same satisfaction-overall</t>
  </si>
  <si>
    <t>female-reported change in sexual satisfaction before and after their male partner was circumcised.</t>
  </si>
  <si>
    <t>More satisfaction-overall</t>
  </si>
  <si>
    <t>Ages,15-24 same level of satisfaction</t>
  </si>
  <si>
    <t>Ages 15-24 with more satisfaction</t>
  </si>
  <si>
    <t>Ages 25-29 same satisfaction</t>
  </si>
  <si>
    <t>Ages 25-29 more satisfaction</t>
  </si>
  <si>
    <t>Ages &gt;30 same satisfaction</t>
  </si>
  <si>
    <t>Proportion</t>
  </si>
  <si>
    <t>Age &gt;30 More satisfaction</t>
  </si>
  <si>
    <t>Catholic, same satisfaction</t>
  </si>
  <si>
    <t>Proportions</t>
  </si>
  <si>
    <t>Catholic, more satisfaction</t>
  </si>
  <si>
    <t>Protestant, same satisfaction</t>
  </si>
  <si>
    <t>Prostestant, more satisfaction</t>
  </si>
  <si>
    <t>Other religious groups, Same satisfaction</t>
  </si>
  <si>
    <t>Small number in this catergory</t>
  </si>
  <si>
    <t>Other religious groups, more satisfaction</t>
  </si>
  <si>
    <t>same numbers in the catergory</t>
  </si>
  <si>
    <t>None/primary education, same satisfaction</t>
  </si>
  <si>
    <t>None/primary education, more satisfaction</t>
  </si>
  <si>
    <t>Secondary/tertiary education, same satisfaction</t>
  </si>
  <si>
    <t>Answer to whether one has incomplete sexual needs fulfilment</t>
  </si>
  <si>
    <t>Circumcision of spouse or steady male partner</t>
  </si>
  <si>
    <t>After imputing missing data, the values for the outcomes are moved closer to the null. Biases are likely away from the null.</t>
  </si>
  <si>
    <t>answered yes to low or lacking sexual desire</t>
  </si>
  <si>
    <t>Circumcision of spouse or steady partner</t>
  </si>
  <si>
    <t>Imputed data move estimates closer to null, biases are likely away from null.</t>
  </si>
  <si>
    <t>Women of Danish Background</t>
  </si>
  <si>
    <t>Women answering yes to incomplete sexual needs fulfillment</t>
  </si>
  <si>
    <t>Women from non-Jewish/non-Moslem backgrounds</t>
  </si>
  <si>
    <t>Women reporting yes to incomplete sexual needs fulfillment</t>
  </si>
  <si>
    <t>Odds rato</t>
  </si>
  <si>
    <t>Adipo</t>
  </si>
  <si>
    <t>A longitudinal study of behavioral risk compensation following circumcision among 18-35 year old mean in Western Kenya was conducted. Men circumcised during the study were asked to refer their female partners to e interveiwed for the study.</t>
  </si>
  <si>
    <t>Women in this study were with partners before and after their circumcision.</t>
  </si>
  <si>
    <t>Women reported whether they enjoyed sex more after circumcision.</t>
  </si>
  <si>
    <t>Women may be more likely to report satisfaction since partner went through such a major surgery.</t>
  </si>
  <si>
    <t>Reported circumcision status of current partner on a questionnaire. Also looked at the number of circumcised  / intact partners previously, and indicated the circumcision status of the first partner they engaged in penetrative intercourse with, as well as the circumcision status of the partner with whom they achieved their first orgasm with.</t>
  </si>
  <si>
    <t>Women with occasional difficulties -  answered "rarely" or "sometimes"</t>
  </si>
  <si>
    <t>Imputed data shows results closer to the null, so biases are likely to be away from the null</t>
  </si>
  <si>
    <t>orgasm difficulties</t>
  </si>
  <si>
    <t>Imputed data show that effect moving closer to the null, meaning biases are likely to be away from the null.</t>
  </si>
  <si>
    <t>Imputed data move estimates toward the null, so biases are likely to be away from the null.</t>
  </si>
  <si>
    <t>Imputed data shows estimates closer to null, so bias likely away from null.</t>
  </si>
  <si>
    <t>lubrication insufficiency</t>
  </si>
  <si>
    <t>Imputed data move estimates toward null so biases are likely to be away from the null.</t>
  </si>
  <si>
    <t>Dyspareunia</t>
  </si>
  <si>
    <t>Imputed data move estimates toward the null, biases are likely to be away from the null.</t>
  </si>
  <si>
    <t>Women with occasional and frequent difficulties</t>
  </si>
  <si>
    <t>Imputed data move estimates closer to null, biases are likely to be away from null.</t>
  </si>
  <si>
    <t>vaginismus</t>
  </si>
  <si>
    <t>Non-Jew and non-Moslem women</t>
  </si>
  <si>
    <t>Imputed data show estimates move toward null, biases are likely away from null</t>
  </si>
  <si>
    <t>Women of non-Jewish/non-Moslem background</t>
  </si>
  <si>
    <t>orgasm diffculties</t>
  </si>
  <si>
    <t>Zulu</t>
  </si>
  <si>
    <t>The ancillary analysis presented in this article was conducted as a component of the Spear and Shield study, a prospective cluster-randomized 3-arm trial conducted in Lusaka, Zambia, between February 1, 2012 and October 31, 2014, to increase uptake of VMMC among Zambian men who were initially uninterested in undergoing the procedure. Thirteen Zambian community health centers (CHCs) were stratified according to size and volume of clients coming for HIV voluntary testing and counseling (HTC) and randomized to the experimental condi- tion (5 clinics), the control condition (5 clinics), or the ‘‘observation-only’’ condition (3 clinics). Men attending HTC at the CHCs were enrolled in the study (N = 800; experimental, n = 400; control, n = 400) and given the option of inviting their female partners to participate (N = 668); no parti- cipants were recruited from observation-only sites. Men and women attended parallel group inter- ventions either promoting VMMC for HIV preven- tion or a time-equivalent control condit</t>
  </si>
  <si>
    <t>Not applicable, all women report sexual satsifaction change after partner is circumcised</t>
  </si>
  <si>
    <t>Female partners indicated that their level of sexual satisfaction increased.</t>
  </si>
  <si>
    <t>Sexual Function Issue</t>
  </si>
  <si>
    <t>Sexual Function Difficulties Overall</t>
  </si>
  <si>
    <t>Rakai, Uganda</t>
  </si>
  <si>
    <t>Kingston and Ontario, Canada</t>
  </si>
  <si>
    <t>Lusaka, Zambia</t>
  </si>
  <si>
    <t xml:space="preserve">Kingston and Ontario, Canada; </t>
  </si>
  <si>
    <t>Kisumu, Kenya</t>
  </si>
  <si>
    <t>Orange Farm, South Africa</t>
  </si>
  <si>
    <t xml:space="preserve"> Follow-up Period (RCT/Cohort) or  Minimum Interval Since Exposure (Case-Control)</t>
  </si>
  <si>
    <t>The study used qualitative individual in-depth interviews that targeted women 18 to 35 years old, who were sexually active in the past 12 months, resided in Kisumu District, and were willing to be audio recorded. Participants were recruited from health clinics, on the street, and at shopping centers using purposive sampling methods. Provided signed consent.</t>
  </si>
  <si>
    <t>Women said that they knew that circumicsed men had a lower risk for contracting HIV and STIs in an interview.</t>
  </si>
  <si>
    <t>Sample size may be an issue, recruited from various areas so should be quite represenative of the community though.</t>
  </si>
  <si>
    <t>Nyanza, Kenya</t>
  </si>
  <si>
    <t>KwaZulu-Natal, South Africa</t>
  </si>
  <si>
    <t>Kingston, Jamaica</t>
  </si>
  <si>
    <t>Kasungu, Malawi</t>
  </si>
  <si>
    <t>Shiselweni, Swaziland</t>
  </si>
  <si>
    <t>Central, Copperbelt, Lusaka, Southern, Eastern, Luapula, and Northern, Zambia</t>
  </si>
  <si>
    <t>Namibia, Botswana and Swaziland</t>
  </si>
  <si>
    <t>Zomba, Malawi</t>
  </si>
  <si>
    <t>Zimbabwe</t>
  </si>
  <si>
    <t>Kampala, Uganda</t>
  </si>
  <si>
    <t>National Capital District, Madang Province, Oro Province, and Enga Provence, Papua New Guinea</t>
  </si>
  <si>
    <t>Durban and KwaZulu-Natal, South Africa</t>
  </si>
  <si>
    <t>Kuntumanji, Zomba, Malawi</t>
  </si>
  <si>
    <t>Gaborone, Botswana</t>
  </si>
  <si>
    <t xml:space="preserve"> Port Elizabeth, Eastern Cape, KwaMakhuta,and KwaZulu Natal, South Africa</t>
  </si>
  <si>
    <t>Outcome</t>
  </si>
  <si>
    <t>Why Excluded?</t>
  </si>
  <si>
    <t>Earlier duplicate of later published datapoint</t>
  </si>
  <si>
    <t>Knowledge: VMMC Partially Protects Men from HIV</t>
  </si>
  <si>
    <t>Knowledge: VMMC Protects Men HIV</t>
  </si>
  <si>
    <t>women reported whether they never had a multiple orgasms with their circumcised and uncircumcised partners.</t>
  </si>
  <si>
    <t>Women reported whether they have never achieved a vaginal orgasm with circumcised and uncircumcised partners.</t>
  </si>
  <si>
    <t>Women reported that they were more likely not to have a vaginal orgasm on a survey.</t>
  </si>
  <si>
    <t>Study Data</t>
  </si>
  <si>
    <t xml:space="preserve">Prevalence is 37.5% in "exposed" and 30.6% in "unexposed" ; no point estimate for comparison, but statistically singificnat. </t>
  </si>
  <si>
    <t>Prevalence was 76.2 % in "exposed" and 61.7% in "unexposed"; no point estimate for comparison, but statistically signfiicant</t>
  </si>
  <si>
    <t>Prevalence is 25.6% in "exposed" group and 27.8% in "unexposed: group; no  test for comparison.</t>
  </si>
  <si>
    <t>Prevalence is 60 % in "exposed" and 10% in "unexposed"; no test for comparison</t>
  </si>
  <si>
    <t xml:space="preserve">Prevalence was 100% in "exposed" and 88.8% in "unexposed"; Chi-square test for comparison, but not statistically significant. </t>
  </si>
  <si>
    <t>Prevalence is 47.9% in "exposed" and 19.4% in "unexposed"; no test for comparison.</t>
  </si>
  <si>
    <t>The average score was 13.04 for the exposed group and 13.75 for the unexposed group; ANOVA test showed comparison not statistically significant</t>
  </si>
  <si>
    <t>The average score was 7.09 for the exposed group and 7.42 for the unexposed group; ANOVA test showed comparison not statistically significant</t>
  </si>
  <si>
    <t>The average score was 17.55 for the exposed group and 17.72 for the unexposed group; ANOVA test showed comparison not statistically significant</t>
  </si>
  <si>
    <t>The average score was 18.08 for the exposed gorup and 18.49 for the unexposed group; ANOVA test showed comparison not statistically significant</t>
  </si>
  <si>
    <t>The average score was 11.91 for the exposed group and 11.61 for the unexposed group; ANOVA test showed comparison not statistically significant</t>
  </si>
  <si>
    <t>Bensley</t>
  </si>
  <si>
    <t>Survey respondents were targeted from two main groups. First, men reporting on their experience of being circumcised or genitally intact (survey group 1); through men's groups and the St. Andrew's Hospital Mens' Health Centre in Brisbane. Second, women (survey group 2) with sexual experience of circumcised and genitally intact men; through community groups and the Gay Pride Festival in Brisbane, many of whom distributed further surveys to their own friends and acquaintances. Additionally, gay survey respondents were recruited from Gold Coast, Queensland, and Perth, Western Australia</t>
  </si>
  <si>
    <t>Vaginal Dryness</t>
  </si>
  <si>
    <t>Women were asked to provide the circumcision status of their current partner and their preference for cirumcised or genitally intact partners. The survey asked women to make comparisons of their previous circumcised and uncircumcised partners.</t>
  </si>
  <si>
    <t>Women responded whether they had vaginal dryness during intercourse with circumcised or uncirumcised partners.</t>
  </si>
  <si>
    <t>Chi-squared statistic and p-value</t>
  </si>
  <si>
    <t>Chi-squared test was statistically significant</t>
  </si>
  <si>
    <t>Brisbane, Gold Coast, Queensland, and Perth, Australia</t>
  </si>
  <si>
    <t>NA-knowledge study</t>
  </si>
  <si>
    <t>Prevalence was 83.6% in "exposed" group and 65.1% in "unexposed" group; no point estimate for comparison, but statistically significant.</t>
  </si>
  <si>
    <t>Cross-sectional</t>
  </si>
  <si>
    <t>women reported whether they were more likely to have sexual function difficulties with circumcised or uncircumcised partners.</t>
  </si>
  <si>
    <t>chi-square statistic</t>
  </si>
  <si>
    <t>chi-square test</t>
  </si>
  <si>
    <t>Prevalence was 81.5% in "exposed" group and 64% in "unexposed" group; Statistically significant difference</t>
  </si>
  <si>
    <t xml:space="preserve">63% of women reported increased levels of sexual satisfaction after their partner was circumcised. </t>
  </si>
  <si>
    <t>39.8% of women reported increased levels of sexual satisfaction after their partner was circumcised, while 57.3 reported the same levels. 2.9% reported decreased levels of sexual satisfaction after their partner’s circumcision.</t>
  </si>
  <si>
    <t>91% of women reported that they enjoyed sex more after their partner was circumcised.</t>
  </si>
  <si>
    <t>Women rated their overall sexual enjoyment on a scale of -10 to +10</t>
  </si>
  <si>
    <t xml:space="preserve">Women who have had both circumcised and uncircumcised partners reported on their satisfaction for both groups. </t>
  </si>
  <si>
    <t>Z-value</t>
  </si>
  <si>
    <t>NA - knowledge study</t>
  </si>
  <si>
    <t>Not Reported</t>
  </si>
  <si>
    <t>face-to-face structured interviews; questionnaires.  To question: Is it easier for a man to get an STI if [uncircumcised, circumcised, makes no difference, don't know], chose uncircumcised.</t>
  </si>
  <si>
    <t>When asked for reason in favor of having child or partner circumcised, reported that circumcision could provide protection from STIs, including HIV/AIDS</t>
  </si>
  <si>
    <t>agreed that circumcision reduces a man’s risk of acquiring certain STIs</t>
  </si>
  <si>
    <t>Agreed with statement: Circumcision may help prevent transmission of sexually transmitted infection</t>
  </si>
  <si>
    <t>face-to-face structured interviews; questionnaires; easier for a man to get AIDS if uncircumcised vs. circumcised vs. don't know or no difference</t>
  </si>
  <si>
    <t>agreed with the statement that circumcision reduces a man’s risk of getting HIV through sexual intercourse with a woman</t>
  </si>
  <si>
    <t>agreed that a benefit of circumcision is "reduces HIV"</t>
  </si>
  <si>
    <t>agreed that circumcision reduces HIV-1 risk for HIV-1 uninfected men</t>
  </si>
  <si>
    <t>A woman having unprotected sex with a circumcised HIV positive partner is [chose 'not protected against HIV' over protected or partially protected.]</t>
  </si>
  <si>
    <t>Circumcision of a man with HIV does not protect his female partner from getting HIV [definitely agree or agree]</t>
  </si>
  <si>
    <t>Cross-Sectional</t>
  </si>
  <si>
    <t>Quality</t>
  </si>
  <si>
    <t>Reference</t>
  </si>
  <si>
    <t>Quality Summary Score</t>
  </si>
  <si>
    <t>year collected, or middle of range</t>
  </si>
  <si>
    <t>urban</t>
  </si>
  <si>
    <t>Rural, urban, or mixed/ unclear</t>
  </si>
  <si>
    <t>mixed/unclear</t>
  </si>
  <si>
    <t>rural</t>
  </si>
  <si>
    <t>unclear; used year of publication -1 (2015-1 = 2014)</t>
  </si>
  <si>
    <t>bossio graphed?</t>
  </si>
  <si>
    <t>Taljaard D, Rain-Taljaard R, Nhlapo C, Auvert B. Female parents and partners to an HIV male circumcision intervention. Mexico City - AIDS 2008. Abstract no 2008_MOPE0546. 2008.</t>
  </si>
  <si>
    <t>M. Westercamp KA, J.O. Ndinya-Achola, R.C. Bailey. A random household survey of male circumcision and HIV in Kisumu, Kenya. Vienna - AIDS 2010. Abstract no 2010_THAC0101. 2010.</t>
  </si>
  <si>
    <t>M. Westercamp KA, R. Bailey. The impact of a national voluntary medical male circumcision program observed through repeated random household surveys in Kisumu, Kenya. Rome-IAS2011-MOLBPE047. 2011.</t>
  </si>
  <si>
    <t>Maughan-Brown B, Godlonton S, Thornton R, Venkataramani AS. What do people actually learn from public health campaigns? Incorrect inferences about male circumcision and female HIV infection risk among men and women in malawi. AIDS and Behavior. 2014.</t>
  </si>
  <si>
    <t>Mati</t>
  </si>
  <si>
    <t>Maraux</t>
  </si>
  <si>
    <t>all women who had slept in a selected household the night before the team's visit was eligible, and must have reported at least one sexual partner.</t>
  </si>
  <si>
    <t>women in each of the three surveys</t>
  </si>
  <si>
    <t>The outcome is knowledge and perceptions</t>
  </si>
  <si>
    <t>women reporting that pleasure was increased</t>
  </si>
  <si>
    <t>NA</t>
  </si>
  <si>
    <t>representative of targeted population</t>
  </si>
  <si>
    <t>not described</t>
  </si>
  <si>
    <t xml:space="preserve">77.6% for individuals, 94.6% at households </t>
  </si>
  <si>
    <t>Young</t>
  </si>
  <si>
    <t>Homa Bay County, Kenya</t>
  </si>
  <si>
    <t>not reported</t>
  </si>
  <si>
    <t>outcome is knowledge</t>
  </si>
  <si>
    <t>women saying that circumcision protects against HIV/STI</t>
  </si>
  <si>
    <t>women attending 14 govt health facilities and 2 private clinics with a baby son receving the first OPV-1 vaccine</t>
  </si>
  <si>
    <t>reported by the mother</t>
  </si>
  <si>
    <t>Mauraux</t>
  </si>
  <si>
    <t>women's report</t>
  </si>
  <si>
    <t xml:space="preserve">justified and satisfactory </t>
  </si>
  <si>
    <t>representative of average in target population (census or random sample)</t>
  </si>
  <si>
    <t xml:space="preserve">no description  </t>
  </si>
  <si>
    <t>1376/1464 or 94.0%  in 2012 among individuals</t>
  </si>
  <si>
    <t xml:space="preserve">yes </t>
  </si>
  <si>
    <t>ethnic group</t>
  </si>
  <si>
    <t xml:space="preserve">more recent manuscript (Maraux) is being used over an abstract </t>
  </si>
  <si>
    <t xml:space="preserve">urban </t>
  </si>
  <si>
    <t>Semeere</t>
  </si>
  <si>
    <t>pre/post intervention (quasi-experimental)</t>
  </si>
  <si>
    <t>completed 30 weeks gestation, attended one of the 3 study (high-volume Kampala clinics: Kisugu, Kisenyi, and Kawaala health centers) May 2014-Jan 2015, partner uncircumcised</t>
  </si>
  <si>
    <t>in labor, not living with intimate partner, history of domestic violence from current partner</t>
  </si>
  <si>
    <t>Educational intervention for women on benefits of VMMC to self and spouse, procedure details, wound care, logistics of getting MC, communication skills, role playing, transport voucher and brochure</t>
  </si>
  <si>
    <t>self-report, But exact question not provided</t>
  </si>
  <si>
    <t>not stated - not clear if interview was same visit as education</t>
  </si>
  <si>
    <t>268 (calculated for review)</t>
  </si>
  <si>
    <t>263 (calculated for review)</t>
  </si>
  <si>
    <t>quality assessment methods used cannot score pre/post intervention studies</t>
  </si>
  <si>
    <t>Uganda, nationally representative sample (AIS 2011)</t>
  </si>
  <si>
    <t>female AIS 2011 respondents who were married or cohabitating, whose partners also were respondents, and who had heard of HIV</t>
  </si>
  <si>
    <t>answered yes to the statement "does male circumcision help prevent getting infected with the AIDS virus?"</t>
  </si>
  <si>
    <t xml:space="preserve">Not Reported </t>
  </si>
  <si>
    <t>&lt;.0001</t>
  </si>
  <si>
    <t>no description of characteristics of nonresponders (though response rate 99%)</t>
  </si>
  <si>
    <t>slept in randomly selected household night before study team visit, must have at least one sex partner</t>
  </si>
  <si>
    <t>Women stated they believed a circumcised men was either fully protected against HIV or had a lower HIV risk than uncircumcised men.</t>
  </si>
  <si>
    <t>48.8% (calculated for review)</t>
  </si>
  <si>
    <t>53.6% (calculated for review)</t>
  </si>
  <si>
    <t>no description of characteristics of nonresponders and combined response rate inadequate at 56.5%</t>
  </si>
  <si>
    <t>Capetown, South Africa</t>
  </si>
  <si>
    <t>young black women enrolled in Cape Area Panel Study in 2002, followed forward to 2009 and re-surveyed. Data was restricted to those women who reported ever having full penetrative sexual intercourse and those self-reporting as HIV negative.</t>
  </si>
  <si>
    <t>self-reported having heard that circumcision protects men from HIV</t>
  </si>
  <si>
    <t xml:space="preserve">no description of characteristics of nonresponders </t>
  </si>
  <si>
    <t>not appropriate, not described, or incomplete (no test performed)</t>
  </si>
  <si>
    <t xml:space="preserve">none </t>
  </si>
  <si>
    <t>pre-post (serial cross-sectional in context of VMMC scaleup)</t>
  </si>
  <si>
    <t>pre-post (serial cross-sectional)</t>
  </si>
  <si>
    <t>Structured questionnaire with quantitative component</t>
  </si>
  <si>
    <t>Each outcome is found on the appropriately-named tab.  The sexual function and satisfaction outcomes are first, followed by the knowlege outcomes.  In each tab, all data points from the same publication are grouped together. To facilitate distinguishing different publications, dark horizontal lines separate them, and the first listed data point in each publication appears in black font, where the others appear in gray font, which indicates subgroup outcomes.Cells highlighted in red are those for which outcomes could not be plotted in figure II because no score was provided for the entire sample and no weighted average could be calculated. The "Excluded Duplicates" tab lists the duplicate data points described in the main text.  Publications for which every outcome was an excluded duplicate do not appear in the citations in the main text; they have citations in this tab instead of reference number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0" x14ac:knownFonts="1">
    <font>
      <sz val="12"/>
      <color theme="1"/>
      <name val="Calibri"/>
      <family val="2"/>
      <scheme val="minor"/>
    </font>
    <font>
      <b/>
      <sz val="20"/>
      <color theme="1"/>
      <name val="Calibri"/>
      <family val="2"/>
      <scheme val="minor"/>
    </font>
    <font>
      <b/>
      <sz val="15"/>
      <color theme="1"/>
      <name val="Calibri"/>
      <family val="2"/>
      <scheme val="minor"/>
    </font>
    <font>
      <b/>
      <sz val="15"/>
      <color rgb="FF000000"/>
      <name val="Calibri"/>
      <family val="2"/>
      <scheme val="minor"/>
    </font>
    <font>
      <u/>
      <sz val="12"/>
      <color theme="10"/>
      <name val="Calibri"/>
      <family val="2"/>
      <scheme val="minor"/>
    </font>
    <font>
      <u/>
      <sz val="12"/>
      <color theme="11"/>
      <name val="Calibri"/>
      <family val="2"/>
      <scheme val="minor"/>
    </font>
    <font>
      <sz val="12"/>
      <color theme="0" tint="-0.249977111117893"/>
      <name val="Calibri"/>
      <family val="2"/>
      <scheme val="minor"/>
    </font>
    <font>
      <sz val="12"/>
      <color theme="1"/>
      <name val="Cambria"/>
      <family val="1"/>
    </font>
    <font>
      <sz val="12"/>
      <color theme="2"/>
      <name val="Calibri"/>
      <family val="2"/>
      <scheme val="minor"/>
    </font>
    <font>
      <sz val="12"/>
      <name val="Calibri"/>
      <family val="2"/>
      <scheme val="minor"/>
    </font>
  </fonts>
  <fills count="6">
    <fill>
      <patternFill patternType="none"/>
    </fill>
    <fill>
      <patternFill patternType="gray125"/>
    </fill>
    <fill>
      <patternFill patternType="solid">
        <fgColor rgb="FFFFFF00"/>
        <bgColor indexed="64"/>
      </patternFill>
    </fill>
    <fill>
      <patternFill patternType="solid">
        <fgColor rgb="FFCCFFCC"/>
        <bgColor indexed="64"/>
      </patternFill>
    </fill>
    <fill>
      <patternFill patternType="solid">
        <fgColor theme="0"/>
        <bgColor indexed="64"/>
      </patternFill>
    </fill>
    <fill>
      <patternFill patternType="solid">
        <fgColor theme="5"/>
        <bgColor indexed="64"/>
      </patternFill>
    </fill>
  </fills>
  <borders count="18">
    <border>
      <left/>
      <right/>
      <top/>
      <bottom/>
      <diagonal/>
    </border>
    <border>
      <left/>
      <right/>
      <top/>
      <bottom style="medium">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auto="1"/>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style="thin">
        <color indexed="64"/>
      </bottom>
      <diagonal/>
    </border>
    <border>
      <left style="medium">
        <color indexed="64"/>
      </left>
      <right/>
      <top style="medium">
        <color indexed="64"/>
      </top>
      <bottom style="thin">
        <color indexed="64"/>
      </bottom>
      <diagonal/>
    </border>
    <border>
      <left/>
      <right style="medium">
        <color indexed="64"/>
      </right>
      <top style="medium">
        <color indexed="64"/>
      </top>
      <bottom style="thin">
        <color indexed="64"/>
      </bottom>
      <diagonal/>
    </border>
    <border>
      <left/>
      <right/>
      <top style="thin">
        <color auto="1"/>
      </top>
      <bottom/>
      <diagonal/>
    </border>
  </borders>
  <cellStyleXfs count="285">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90">
    <xf numFmtId="0" fontId="0" fillId="0" borderId="0" xfId="0"/>
    <xf numFmtId="0" fontId="0" fillId="0" borderId="0" xfId="0" applyFill="1" applyBorder="1" applyAlignment="1">
      <alignment wrapText="1"/>
    </xf>
    <xf numFmtId="0" fontId="2" fillId="0" borderId="0" xfId="0" applyFont="1" applyFill="1" applyBorder="1" applyAlignment="1">
      <alignment wrapText="1"/>
    </xf>
    <xf numFmtId="0" fontId="3" fillId="0" borderId="0" xfId="0" applyFont="1" applyFill="1" applyBorder="1" applyAlignment="1">
      <alignment wrapText="1"/>
    </xf>
    <xf numFmtId="0" fontId="0" fillId="0" borderId="0" xfId="0" applyBorder="1" applyAlignment="1">
      <alignment wrapText="1"/>
    </xf>
    <xf numFmtId="0" fontId="0" fillId="0" borderId="0" xfId="0" applyBorder="1"/>
    <xf numFmtId="0" fontId="0" fillId="0" borderId="0" xfId="0" applyFill="1" applyBorder="1"/>
    <xf numFmtId="0" fontId="0" fillId="2" borderId="0" xfId="0" applyFill="1" applyBorder="1" applyAlignment="1">
      <alignment wrapText="1"/>
    </xf>
    <xf numFmtId="0" fontId="0" fillId="0" borderId="1" xfId="0" applyFill="1" applyBorder="1" applyAlignment="1">
      <alignment wrapText="1"/>
    </xf>
    <xf numFmtId="0" fontId="0" fillId="3" borderId="2" xfId="0" applyFill="1" applyBorder="1" applyAlignment="1">
      <alignment wrapText="1"/>
    </xf>
    <xf numFmtId="0" fontId="0" fillId="3" borderId="3" xfId="0" applyFill="1" applyBorder="1" applyAlignment="1">
      <alignment wrapText="1"/>
    </xf>
    <xf numFmtId="0" fontId="2" fillId="0" borderId="7" xfId="0" applyFont="1" applyFill="1" applyBorder="1" applyAlignment="1">
      <alignment wrapText="1"/>
    </xf>
    <xf numFmtId="0" fontId="2" fillId="0" borderId="8" xfId="0" applyFont="1" applyFill="1" applyBorder="1" applyAlignment="1">
      <alignment wrapText="1"/>
    </xf>
    <xf numFmtId="0" fontId="0" fillId="0" borderId="4" xfId="0" applyFill="1" applyBorder="1" applyAlignment="1">
      <alignment wrapText="1"/>
    </xf>
    <xf numFmtId="0" fontId="0" fillId="0" borderId="5" xfId="0" applyFill="1" applyBorder="1" applyAlignment="1">
      <alignment wrapText="1"/>
    </xf>
    <xf numFmtId="0" fontId="0" fillId="0" borderId="6" xfId="0" applyFill="1" applyBorder="1" applyAlignment="1">
      <alignment wrapText="1"/>
    </xf>
    <xf numFmtId="0" fontId="6" fillId="0" borderId="7" xfId="0" applyFont="1" applyFill="1" applyBorder="1" applyAlignment="1">
      <alignment wrapText="1"/>
    </xf>
    <xf numFmtId="0" fontId="6" fillId="0" borderId="0" xfId="0" applyFont="1" applyFill="1" applyBorder="1" applyAlignment="1">
      <alignment wrapText="1"/>
    </xf>
    <xf numFmtId="0" fontId="0" fillId="0" borderId="7" xfId="0" applyFill="1" applyBorder="1" applyAlignment="1">
      <alignment wrapText="1"/>
    </xf>
    <xf numFmtId="0" fontId="0" fillId="0" borderId="8" xfId="0" applyFill="1" applyBorder="1" applyAlignment="1">
      <alignment wrapText="1"/>
    </xf>
    <xf numFmtId="0" fontId="6" fillId="0" borderId="9" xfId="0" applyFont="1" applyFill="1" applyBorder="1" applyAlignment="1">
      <alignment wrapText="1"/>
    </xf>
    <xf numFmtId="0" fontId="6" fillId="0" borderId="1" xfId="0" applyFont="1" applyFill="1" applyBorder="1" applyAlignment="1">
      <alignment wrapText="1"/>
    </xf>
    <xf numFmtId="0" fontId="0" fillId="0" borderId="9" xfId="0" applyFill="1" applyBorder="1" applyAlignment="1">
      <alignment wrapText="1"/>
    </xf>
    <xf numFmtId="0" fontId="0" fillId="0" borderId="10" xfId="0" applyFill="1" applyBorder="1" applyAlignment="1">
      <alignment wrapText="1"/>
    </xf>
    <xf numFmtId="0" fontId="0" fillId="0" borderId="1" xfId="0" applyFill="1" applyBorder="1"/>
    <xf numFmtId="0" fontId="0" fillId="0" borderId="5" xfId="0" applyFill="1" applyBorder="1"/>
    <xf numFmtId="0" fontId="0" fillId="0" borderId="11" xfId="0" applyBorder="1" applyAlignment="1">
      <alignment wrapText="1"/>
    </xf>
    <xf numFmtId="0" fontId="0" fillId="0" borderId="12" xfId="0" applyBorder="1" applyAlignment="1">
      <alignment wrapText="1"/>
    </xf>
    <xf numFmtId="0" fontId="0" fillId="0" borderId="13" xfId="0" applyBorder="1" applyAlignment="1">
      <alignment wrapText="1"/>
    </xf>
    <xf numFmtId="0" fontId="0" fillId="0" borderId="14" xfId="0" applyFill="1" applyBorder="1" applyAlignment="1">
      <alignment wrapText="1"/>
    </xf>
    <xf numFmtId="0" fontId="0" fillId="0" borderId="15" xfId="0" applyFill="1" applyBorder="1" applyAlignment="1">
      <alignment wrapText="1"/>
    </xf>
    <xf numFmtId="0" fontId="0" fillId="0" borderId="16" xfId="0" applyFill="1" applyBorder="1" applyAlignment="1">
      <alignment wrapText="1"/>
    </xf>
    <xf numFmtId="0" fontId="0" fillId="0" borderId="14" xfId="0" applyFill="1" applyBorder="1"/>
    <xf numFmtId="0" fontId="0" fillId="0" borderId="4" xfId="0" applyBorder="1" applyAlignment="1">
      <alignment wrapText="1"/>
    </xf>
    <xf numFmtId="0" fontId="0" fillId="0" borderId="5" xfId="0" applyBorder="1" applyAlignment="1">
      <alignment wrapText="1"/>
    </xf>
    <xf numFmtId="0" fontId="0" fillId="0" borderId="6" xfId="0" applyBorder="1" applyAlignment="1">
      <alignment wrapText="1"/>
    </xf>
    <xf numFmtId="0" fontId="6" fillId="0" borderId="7" xfId="0" applyFont="1" applyBorder="1" applyAlignment="1">
      <alignment wrapText="1"/>
    </xf>
    <xf numFmtId="0" fontId="6" fillId="0" borderId="0" xfId="0" applyFont="1" applyBorder="1" applyAlignment="1">
      <alignment wrapText="1"/>
    </xf>
    <xf numFmtId="0" fontId="6" fillId="0" borderId="8" xfId="0" applyFont="1" applyBorder="1" applyAlignment="1">
      <alignment wrapText="1"/>
    </xf>
    <xf numFmtId="0" fontId="6" fillId="0" borderId="9" xfId="0" applyFont="1" applyBorder="1" applyAlignment="1">
      <alignment wrapText="1"/>
    </xf>
    <xf numFmtId="0" fontId="6" fillId="0" borderId="1" xfId="0" applyFont="1" applyBorder="1" applyAlignment="1">
      <alignment wrapText="1"/>
    </xf>
    <xf numFmtId="0" fontId="0" fillId="0" borderId="1" xfId="0" applyBorder="1" applyAlignment="1">
      <alignment wrapText="1"/>
    </xf>
    <xf numFmtId="0" fontId="6" fillId="0" borderId="10" xfId="0" applyFont="1" applyBorder="1" applyAlignment="1">
      <alignment wrapText="1"/>
    </xf>
    <xf numFmtId="0" fontId="0" fillId="0" borderId="1" xfId="0" applyBorder="1"/>
    <xf numFmtId="0" fontId="0" fillId="2" borderId="5" xfId="0" applyFill="1" applyBorder="1" applyAlignment="1">
      <alignment wrapText="1"/>
    </xf>
    <xf numFmtId="0" fontId="0" fillId="0" borderId="11" xfId="0" applyFill="1" applyBorder="1" applyAlignment="1">
      <alignment wrapText="1"/>
    </xf>
    <xf numFmtId="0" fontId="0" fillId="0" borderId="12" xfId="0" applyFill="1" applyBorder="1" applyAlignment="1">
      <alignment wrapText="1"/>
    </xf>
    <xf numFmtId="0" fontId="0" fillId="3" borderId="12" xfId="0" applyFill="1" applyBorder="1" applyAlignment="1">
      <alignment wrapText="1"/>
    </xf>
    <xf numFmtId="0" fontId="0" fillId="0" borderId="13" xfId="0" applyFill="1" applyBorder="1" applyAlignment="1">
      <alignment wrapText="1"/>
    </xf>
    <xf numFmtId="0" fontId="0" fillId="0" borderId="12" xfId="0" applyFill="1" applyBorder="1"/>
    <xf numFmtId="0" fontId="0" fillId="0" borderId="12" xfId="0" applyBorder="1"/>
    <xf numFmtId="0" fontId="0" fillId="0" borderId="12" xfId="0" applyFill="1" applyBorder="1" applyAlignment="1">
      <alignment horizontal="left" wrapText="1"/>
    </xf>
    <xf numFmtId="0" fontId="0" fillId="4" borderId="11" xfId="0" applyFill="1" applyBorder="1" applyAlignment="1">
      <alignment wrapText="1"/>
    </xf>
    <xf numFmtId="0" fontId="0" fillId="4" borderId="12" xfId="0" applyFill="1" applyBorder="1" applyAlignment="1">
      <alignment wrapText="1"/>
    </xf>
    <xf numFmtId="0" fontId="0" fillId="4" borderId="13" xfId="0" applyFill="1" applyBorder="1" applyAlignment="1">
      <alignment wrapText="1"/>
    </xf>
    <xf numFmtId="0" fontId="0" fillId="5" borderId="11" xfId="0" applyFill="1" applyBorder="1" applyAlignment="1">
      <alignment wrapText="1"/>
    </xf>
    <xf numFmtId="0" fontId="0" fillId="5" borderId="12" xfId="0" applyFill="1" applyBorder="1" applyAlignment="1">
      <alignment wrapText="1"/>
    </xf>
    <xf numFmtId="0" fontId="0" fillId="5" borderId="13" xfId="0" applyFill="1" applyBorder="1" applyAlignment="1">
      <alignment wrapText="1"/>
    </xf>
    <xf numFmtId="0" fontId="0" fillId="5" borderId="12" xfId="0" applyFill="1" applyBorder="1"/>
    <xf numFmtId="0" fontId="0" fillId="5" borderId="12" xfId="0" applyFill="1" applyBorder="1" applyAlignment="1">
      <alignment horizontal="right" wrapText="1"/>
    </xf>
    <xf numFmtId="0" fontId="0" fillId="0" borderId="0" xfId="0" applyFont="1" applyFill="1" applyBorder="1" applyAlignment="1">
      <alignment wrapText="1"/>
    </xf>
    <xf numFmtId="0" fontId="0" fillId="0" borderId="12" xfId="0" applyFont="1" applyFill="1" applyBorder="1" applyAlignment="1">
      <alignment wrapText="1"/>
    </xf>
    <xf numFmtId="0" fontId="0" fillId="0" borderId="5" xfId="0" applyFont="1" applyFill="1" applyBorder="1" applyAlignment="1">
      <alignment wrapText="1"/>
    </xf>
    <xf numFmtId="0" fontId="0" fillId="0" borderId="1" xfId="0" applyFont="1" applyFill="1" applyBorder="1" applyAlignment="1">
      <alignment wrapText="1"/>
    </xf>
    <xf numFmtId="0" fontId="0" fillId="5" borderId="12" xfId="0" applyFont="1" applyFill="1" applyBorder="1" applyAlignment="1">
      <alignment wrapText="1"/>
    </xf>
    <xf numFmtId="0" fontId="8" fillId="0" borderId="0" xfId="0" applyFont="1" applyFill="1" applyBorder="1" applyAlignment="1">
      <alignment wrapText="1"/>
    </xf>
    <xf numFmtId="0" fontId="8" fillId="0" borderId="1" xfId="0" applyFont="1" applyFill="1" applyBorder="1" applyAlignment="1">
      <alignment wrapText="1"/>
    </xf>
    <xf numFmtId="0" fontId="9" fillId="0" borderId="0" xfId="0" applyFont="1" applyBorder="1" applyAlignment="1">
      <alignment wrapText="1"/>
    </xf>
    <xf numFmtId="0" fontId="9" fillId="0" borderId="5" xfId="0" applyFont="1" applyBorder="1" applyAlignment="1">
      <alignment wrapText="1"/>
    </xf>
    <xf numFmtId="0" fontId="9" fillId="0" borderId="1" xfId="0" applyFont="1" applyBorder="1" applyAlignment="1">
      <alignment wrapText="1"/>
    </xf>
    <xf numFmtId="0" fontId="9" fillId="0" borderId="12" xfId="0" applyFont="1" applyBorder="1" applyAlignment="1">
      <alignment wrapText="1"/>
    </xf>
    <xf numFmtId="10" fontId="9" fillId="0" borderId="0" xfId="0" applyNumberFormat="1" applyFont="1" applyBorder="1" applyAlignment="1">
      <alignment wrapText="1"/>
    </xf>
    <xf numFmtId="0" fontId="9" fillId="0" borderId="0" xfId="0" applyFont="1" applyBorder="1"/>
    <xf numFmtId="164" fontId="9" fillId="0" borderId="0" xfId="0" applyNumberFormat="1" applyFont="1" applyBorder="1" applyAlignment="1">
      <alignment wrapText="1"/>
    </xf>
    <xf numFmtId="0" fontId="9" fillId="0" borderId="12" xfId="0" applyFont="1" applyFill="1" applyBorder="1" applyAlignment="1">
      <alignment wrapText="1"/>
    </xf>
    <xf numFmtId="0" fontId="9" fillId="0" borderId="0" xfId="0" applyFont="1" applyFill="1" applyBorder="1" applyAlignment="1">
      <alignment wrapText="1"/>
    </xf>
    <xf numFmtId="0" fontId="9" fillId="4" borderId="12" xfId="0" applyFont="1" applyFill="1" applyBorder="1" applyAlignment="1">
      <alignment wrapText="1"/>
    </xf>
    <xf numFmtId="164" fontId="0" fillId="0" borderId="12" xfId="0" applyNumberFormat="1" applyFill="1" applyBorder="1" applyAlignment="1">
      <alignment wrapText="1"/>
    </xf>
    <xf numFmtId="49" fontId="0" fillId="0" borderId="0" xfId="0" applyNumberFormat="1" applyFill="1" applyBorder="1" applyAlignment="1">
      <alignment wrapText="1"/>
    </xf>
    <xf numFmtId="164" fontId="0" fillId="0" borderId="0" xfId="0" applyNumberFormat="1" applyFill="1" applyBorder="1" applyAlignment="1">
      <alignment wrapText="1"/>
    </xf>
    <xf numFmtId="0" fontId="0" fillId="0" borderId="17" xfId="0" applyFill="1" applyBorder="1" applyAlignment="1">
      <alignment wrapText="1"/>
    </xf>
    <xf numFmtId="0" fontId="0" fillId="0" borderId="17" xfId="0" applyFill="1" applyBorder="1"/>
    <xf numFmtId="0" fontId="0" fillId="0" borderId="17" xfId="0" applyFont="1" applyFill="1" applyBorder="1" applyAlignment="1">
      <alignment wrapText="1"/>
    </xf>
    <xf numFmtId="0" fontId="7" fillId="0" borderId="0" xfId="0" applyFont="1" applyAlignment="1">
      <alignment horizontal="left" vertical="top" wrapText="1"/>
    </xf>
    <xf numFmtId="0" fontId="1" fillId="0" borderId="0" xfId="0" applyFont="1" applyFill="1" applyBorder="1" applyAlignment="1">
      <alignment horizontal="center" wrapText="1"/>
    </xf>
    <xf numFmtId="0" fontId="1" fillId="0" borderId="4" xfId="0" applyFont="1" applyFill="1" applyBorder="1" applyAlignment="1">
      <alignment horizontal="center" wrapText="1"/>
    </xf>
    <xf numFmtId="0" fontId="1" fillId="0" borderId="5" xfId="0" applyFont="1" applyFill="1" applyBorder="1" applyAlignment="1">
      <alignment horizontal="center" wrapText="1"/>
    </xf>
    <xf numFmtId="0" fontId="1" fillId="0" borderId="6" xfId="0" applyFont="1" applyFill="1" applyBorder="1" applyAlignment="1">
      <alignment horizontal="center" wrapText="1"/>
    </xf>
    <xf numFmtId="0" fontId="1" fillId="0" borderId="7" xfId="0" applyFont="1" applyFill="1" applyBorder="1" applyAlignment="1">
      <alignment horizontal="center" wrapText="1"/>
    </xf>
    <xf numFmtId="0" fontId="1" fillId="0" borderId="8" xfId="0" applyFont="1" applyFill="1" applyBorder="1" applyAlignment="1">
      <alignment horizontal="center" wrapText="1"/>
    </xf>
  </cellXfs>
  <cellStyles count="28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2"/>
  <sheetViews>
    <sheetView tabSelected="1" workbookViewId="0">
      <selection sqref="A1:L12"/>
    </sheetView>
  </sheetViews>
  <sheetFormatPr defaultRowHeight="15.6" x14ac:dyDescent="0.3"/>
  <cols>
    <col min="1" max="1" width="9" customWidth="1"/>
  </cols>
  <sheetData>
    <row r="1" spans="1:12" x14ac:dyDescent="0.3">
      <c r="A1" s="83" t="s">
        <v>494</v>
      </c>
      <c r="B1" s="83"/>
      <c r="C1" s="83"/>
      <c r="D1" s="83"/>
      <c r="E1" s="83"/>
      <c r="F1" s="83"/>
      <c r="G1" s="83"/>
      <c r="H1" s="83"/>
      <c r="I1" s="83"/>
      <c r="J1" s="83"/>
      <c r="K1" s="83"/>
      <c r="L1" s="83"/>
    </row>
    <row r="2" spans="1:12" x14ac:dyDescent="0.3">
      <c r="A2" s="83"/>
      <c r="B2" s="83"/>
      <c r="C2" s="83"/>
      <c r="D2" s="83"/>
      <c r="E2" s="83"/>
      <c r="F2" s="83"/>
      <c r="G2" s="83"/>
      <c r="H2" s="83"/>
      <c r="I2" s="83"/>
      <c r="J2" s="83"/>
      <c r="K2" s="83"/>
      <c r="L2" s="83"/>
    </row>
    <row r="3" spans="1:12" x14ac:dyDescent="0.3">
      <c r="A3" s="83"/>
      <c r="B3" s="83"/>
      <c r="C3" s="83"/>
      <c r="D3" s="83"/>
      <c r="E3" s="83"/>
      <c r="F3" s="83"/>
      <c r="G3" s="83"/>
      <c r="H3" s="83"/>
      <c r="I3" s="83"/>
      <c r="J3" s="83"/>
      <c r="K3" s="83"/>
      <c r="L3" s="83"/>
    </row>
    <row r="4" spans="1:12" x14ac:dyDescent="0.3">
      <c r="A4" s="83"/>
      <c r="B4" s="83"/>
      <c r="C4" s="83"/>
      <c r="D4" s="83"/>
      <c r="E4" s="83"/>
      <c r="F4" s="83"/>
      <c r="G4" s="83"/>
      <c r="H4" s="83"/>
      <c r="I4" s="83"/>
      <c r="J4" s="83"/>
      <c r="K4" s="83"/>
      <c r="L4" s="83"/>
    </row>
    <row r="5" spans="1:12" x14ac:dyDescent="0.3">
      <c r="A5" s="83"/>
      <c r="B5" s="83"/>
      <c r="C5" s="83"/>
      <c r="D5" s="83"/>
      <c r="E5" s="83"/>
      <c r="F5" s="83"/>
      <c r="G5" s="83"/>
      <c r="H5" s="83"/>
      <c r="I5" s="83"/>
      <c r="J5" s="83"/>
      <c r="K5" s="83"/>
      <c r="L5" s="83"/>
    </row>
    <row r="6" spans="1:12" x14ac:dyDescent="0.3">
      <c r="A6" s="83"/>
      <c r="B6" s="83"/>
      <c r="C6" s="83"/>
      <c r="D6" s="83"/>
      <c r="E6" s="83"/>
      <c r="F6" s="83"/>
      <c r="G6" s="83"/>
      <c r="H6" s="83"/>
      <c r="I6" s="83"/>
      <c r="J6" s="83"/>
      <c r="K6" s="83"/>
      <c r="L6" s="83"/>
    </row>
    <row r="7" spans="1:12" x14ac:dyDescent="0.3">
      <c r="A7" s="83"/>
      <c r="B7" s="83"/>
      <c r="C7" s="83"/>
      <c r="D7" s="83"/>
      <c r="E7" s="83"/>
      <c r="F7" s="83"/>
      <c r="G7" s="83"/>
      <c r="H7" s="83"/>
      <c r="I7" s="83"/>
      <c r="J7" s="83"/>
      <c r="K7" s="83"/>
      <c r="L7" s="83"/>
    </row>
    <row r="8" spans="1:12" x14ac:dyDescent="0.3">
      <c r="A8" s="83"/>
      <c r="B8" s="83"/>
      <c r="C8" s="83"/>
      <c r="D8" s="83"/>
      <c r="E8" s="83"/>
      <c r="F8" s="83"/>
      <c r="G8" s="83"/>
      <c r="H8" s="83"/>
      <c r="I8" s="83"/>
      <c r="J8" s="83"/>
      <c r="K8" s="83"/>
      <c r="L8" s="83"/>
    </row>
    <row r="9" spans="1:12" x14ac:dyDescent="0.3">
      <c r="A9" s="83"/>
      <c r="B9" s="83"/>
      <c r="C9" s="83"/>
      <c r="D9" s="83"/>
      <c r="E9" s="83"/>
      <c r="F9" s="83"/>
      <c r="G9" s="83"/>
      <c r="H9" s="83"/>
      <c r="I9" s="83"/>
      <c r="J9" s="83"/>
      <c r="K9" s="83"/>
      <c r="L9" s="83"/>
    </row>
    <row r="10" spans="1:12" x14ac:dyDescent="0.3">
      <c r="A10" s="83"/>
      <c r="B10" s="83"/>
      <c r="C10" s="83"/>
      <c r="D10" s="83"/>
      <c r="E10" s="83"/>
      <c r="F10" s="83"/>
      <c r="G10" s="83"/>
      <c r="H10" s="83"/>
      <c r="I10" s="83"/>
      <c r="J10" s="83"/>
      <c r="K10" s="83"/>
      <c r="L10" s="83"/>
    </row>
    <row r="11" spans="1:12" x14ac:dyDescent="0.3">
      <c r="A11" s="83"/>
      <c r="B11" s="83"/>
      <c r="C11" s="83"/>
      <c r="D11" s="83"/>
      <c r="E11" s="83"/>
      <c r="F11" s="83"/>
      <c r="G11" s="83"/>
      <c r="H11" s="83"/>
      <c r="I11" s="83"/>
      <c r="J11" s="83"/>
      <c r="K11" s="83"/>
      <c r="L11" s="83"/>
    </row>
    <row r="12" spans="1:12" x14ac:dyDescent="0.3">
      <c r="A12" s="83"/>
      <c r="B12" s="83"/>
      <c r="C12" s="83"/>
      <c r="D12" s="83"/>
      <c r="E12" s="83"/>
      <c r="F12" s="83"/>
      <c r="G12" s="83"/>
      <c r="H12" s="83"/>
      <c r="I12" s="83"/>
      <c r="J12" s="83"/>
      <c r="K12" s="83"/>
      <c r="L12" s="83"/>
    </row>
  </sheetData>
  <mergeCells count="1">
    <mergeCell ref="A1:L12"/>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N8"/>
  <sheetViews>
    <sheetView zoomScale="80" zoomScaleNormal="80" workbookViewId="0">
      <selection activeCell="C22" sqref="C22"/>
    </sheetView>
  </sheetViews>
  <sheetFormatPr defaultColWidth="10.8984375" defaultRowHeight="15.6" x14ac:dyDescent="0.3"/>
  <cols>
    <col min="1" max="8" width="23.5" style="4" customWidth="1"/>
    <col min="9" max="9" width="50.69921875" style="4" customWidth="1"/>
    <col min="10" max="10" width="51.8984375" style="4" customWidth="1"/>
    <col min="11" max="13" width="23.5" style="4" customWidth="1"/>
    <col min="14" max="14" width="37.19921875" style="4" customWidth="1"/>
    <col min="15" max="15" width="32.19921875" style="4" customWidth="1"/>
    <col min="16" max="59" width="23.5" style="4" customWidth="1"/>
    <col min="60" max="66" width="10.8984375" style="4"/>
    <col min="67" max="16384" width="10.8984375" style="5"/>
  </cols>
  <sheetData>
    <row r="1" spans="1:66" s="1" customFormat="1" ht="25.8" x14ac:dyDescent="0.5">
      <c r="A1" s="84" t="s">
        <v>377</v>
      </c>
      <c r="B1" s="84"/>
      <c r="C1" s="84"/>
      <c r="D1" s="84"/>
      <c r="E1" s="84"/>
      <c r="F1" s="84"/>
      <c r="G1" s="84"/>
      <c r="H1" s="84"/>
      <c r="I1" s="84"/>
      <c r="J1" s="84"/>
      <c r="K1" s="84"/>
      <c r="L1" s="84"/>
      <c r="M1" s="84"/>
      <c r="N1" s="84"/>
      <c r="O1" s="84"/>
      <c r="P1" s="84"/>
      <c r="Q1" s="84"/>
      <c r="R1" s="84"/>
      <c r="S1" s="84"/>
      <c r="T1" s="84"/>
      <c r="U1" s="84"/>
      <c r="V1" s="84"/>
      <c r="W1" s="84"/>
      <c r="X1" s="84"/>
      <c r="Y1" s="84"/>
      <c r="Z1" s="84"/>
      <c r="AA1" s="84"/>
      <c r="AB1" s="84"/>
      <c r="AC1" s="84"/>
      <c r="AD1" s="85" t="s">
        <v>0</v>
      </c>
      <c r="AE1" s="86"/>
      <c r="AF1" s="86"/>
      <c r="AG1" s="86"/>
      <c r="AH1" s="86"/>
      <c r="AI1" s="86"/>
      <c r="AJ1" s="86"/>
      <c r="AK1" s="86"/>
      <c r="AL1" s="86"/>
      <c r="AM1" s="86"/>
      <c r="AN1" s="86"/>
      <c r="AO1" s="86"/>
      <c r="AP1" s="86"/>
      <c r="AQ1" s="86"/>
      <c r="AR1" s="86"/>
      <c r="AS1" s="86"/>
      <c r="AT1" s="86"/>
      <c r="AU1" s="86"/>
      <c r="AV1" s="86"/>
      <c r="AW1" s="86"/>
      <c r="AX1" s="86"/>
      <c r="AY1" s="86"/>
      <c r="AZ1" s="86"/>
      <c r="BA1" s="86"/>
      <c r="BB1" s="86"/>
      <c r="BC1" s="86"/>
      <c r="BD1" s="86"/>
      <c r="BE1" s="86"/>
      <c r="BF1" s="86"/>
      <c r="BG1" s="87"/>
    </row>
    <row r="2" spans="1:66" s="1" customFormat="1" ht="25.2" customHeight="1" x14ac:dyDescent="0.5">
      <c r="A2" s="84"/>
      <c r="B2" s="84"/>
      <c r="C2" s="84"/>
      <c r="D2" s="84"/>
      <c r="E2" s="84"/>
      <c r="F2" s="84"/>
      <c r="G2" s="84"/>
      <c r="H2" s="84"/>
      <c r="I2" s="84"/>
      <c r="J2" s="84"/>
      <c r="K2" s="84"/>
      <c r="L2" s="84"/>
      <c r="M2" s="84"/>
      <c r="N2" s="84"/>
      <c r="O2" s="84"/>
      <c r="P2" s="84"/>
      <c r="Q2" s="84"/>
      <c r="R2" s="84"/>
      <c r="S2" s="84"/>
      <c r="T2" s="84"/>
      <c r="U2" s="84"/>
      <c r="V2" s="84"/>
      <c r="W2" s="84"/>
      <c r="X2" s="84"/>
      <c r="Y2" s="84"/>
      <c r="Z2" s="84"/>
      <c r="AA2" s="84"/>
      <c r="AB2" s="84"/>
      <c r="AC2" s="84"/>
      <c r="AD2" s="88" t="s">
        <v>1</v>
      </c>
      <c r="AE2" s="84"/>
      <c r="AF2" s="84"/>
      <c r="AG2" s="84"/>
      <c r="AH2" s="84"/>
      <c r="AI2" s="84"/>
      <c r="AJ2" s="84"/>
      <c r="AK2" s="84" t="s">
        <v>2</v>
      </c>
      <c r="AL2" s="84"/>
      <c r="AM2" s="84"/>
      <c r="AN2" s="84"/>
      <c r="AO2" s="84"/>
      <c r="AP2" s="84"/>
      <c r="AQ2" s="84"/>
      <c r="AR2" s="84"/>
      <c r="AS2" s="84"/>
      <c r="AT2" s="84"/>
      <c r="AU2" s="84"/>
      <c r="AV2" s="84"/>
      <c r="AW2" s="84"/>
      <c r="AX2" s="84"/>
      <c r="AY2" s="84"/>
      <c r="AZ2" s="84"/>
      <c r="BA2" s="84" t="s">
        <v>3</v>
      </c>
      <c r="BB2" s="84"/>
      <c r="BC2" s="84"/>
      <c r="BD2" s="84"/>
      <c r="BE2" s="84"/>
      <c r="BF2" s="84"/>
      <c r="BG2" s="89"/>
    </row>
    <row r="3" spans="1:66" s="2" customFormat="1" ht="79.8" thickBot="1" x14ac:dyDescent="0.45">
      <c r="A3" s="2" t="s">
        <v>4</v>
      </c>
      <c r="B3" s="2" t="s">
        <v>5</v>
      </c>
      <c r="C3" s="2" t="s">
        <v>369</v>
      </c>
      <c r="D3" s="2" t="s">
        <v>370</v>
      </c>
      <c r="E3" s="2" t="s">
        <v>6</v>
      </c>
      <c r="F3" s="2" t="s">
        <v>7</v>
      </c>
      <c r="G3" s="2" t="s">
        <v>8</v>
      </c>
      <c r="H3" s="2" t="s">
        <v>9</v>
      </c>
      <c r="I3" s="2" t="s">
        <v>10</v>
      </c>
      <c r="J3" s="2" t="s">
        <v>11</v>
      </c>
      <c r="K3" s="2" t="s">
        <v>12</v>
      </c>
      <c r="L3" s="2" t="s">
        <v>13</v>
      </c>
      <c r="M3" s="2" t="s">
        <v>14</v>
      </c>
      <c r="N3" s="2" t="s">
        <v>15</v>
      </c>
      <c r="O3" s="2" t="s">
        <v>16</v>
      </c>
      <c r="P3" s="2" t="s">
        <v>17</v>
      </c>
      <c r="Q3" s="2" t="s">
        <v>18</v>
      </c>
      <c r="R3" s="2" t="s">
        <v>19</v>
      </c>
      <c r="S3" s="2" t="s">
        <v>20</v>
      </c>
      <c r="T3" s="2" t="s">
        <v>21</v>
      </c>
      <c r="U3" s="2" t="s">
        <v>22</v>
      </c>
      <c r="V3" s="2" t="s">
        <v>23</v>
      </c>
      <c r="W3" s="2" t="s">
        <v>24</v>
      </c>
      <c r="X3" s="2" t="s">
        <v>25</v>
      </c>
      <c r="Y3" s="2" t="s">
        <v>26</v>
      </c>
      <c r="Z3" s="2" t="s">
        <v>27</v>
      </c>
      <c r="AA3" s="3" t="s">
        <v>28</v>
      </c>
      <c r="AB3" s="2" t="s">
        <v>29</v>
      </c>
      <c r="AC3" s="2" t="s">
        <v>30</v>
      </c>
      <c r="AD3" s="11" t="s">
        <v>31</v>
      </c>
      <c r="AE3" s="2" t="s">
        <v>32</v>
      </c>
      <c r="AF3" s="2" t="s">
        <v>33</v>
      </c>
      <c r="AG3" s="2" t="s">
        <v>34</v>
      </c>
      <c r="AH3" s="2" t="s">
        <v>35</v>
      </c>
      <c r="AI3" s="2" t="s">
        <v>36</v>
      </c>
      <c r="AJ3" s="2" t="s">
        <v>37</v>
      </c>
      <c r="AK3" s="2" t="s">
        <v>38</v>
      </c>
      <c r="AL3" s="2" t="s">
        <v>39</v>
      </c>
      <c r="AM3" s="2" t="s">
        <v>40</v>
      </c>
      <c r="AN3" s="2" t="s">
        <v>41</v>
      </c>
      <c r="AO3" s="2" t="s">
        <v>42</v>
      </c>
      <c r="AP3" s="2" t="s">
        <v>43</v>
      </c>
      <c r="AQ3" s="2" t="s">
        <v>44</v>
      </c>
      <c r="AR3" s="2" t="s">
        <v>45</v>
      </c>
      <c r="AS3" s="2" t="s">
        <v>46</v>
      </c>
      <c r="AT3" s="2" t="s">
        <v>47</v>
      </c>
      <c r="AU3" s="2" t="s">
        <v>48</v>
      </c>
      <c r="AV3" s="2" t="s">
        <v>49</v>
      </c>
      <c r="AW3" s="2" t="s">
        <v>50</v>
      </c>
      <c r="AX3" s="2" t="s">
        <v>51</v>
      </c>
      <c r="AY3" s="2" t="s">
        <v>52</v>
      </c>
      <c r="AZ3" s="2" t="s">
        <v>53</v>
      </c>
      <c r="BA3" s="2" t="s">
        <v>54</v>
      </c>
      <c r="BB3" s="2" t="s">
        <v>55</v>
      </c>
      <c r="BC3" s="2" t="s">
        <v>56</v>
      </c>
      <c r="BD3" s="2" t="s">
        <v>57</v>
      </c>
      <c r="BE3" s="2" t="s">
        <v>58</v>
      </c>
      <c r="BF3" s="2" t="s">
        <v>59</v>
      </c>
      <c r="BG3" s="12" t="s">
        <v>60</v>
      </c>
      <c r="BH3" s="1"/>
    </row>
    <row r="4" spans="1:66" s="50" customFormat="1" ht="27" customHeight="1" thickBot="1" x14ac:dyDescent="0.35">
      <c r="A4" s="26" t="s">
        <v>433</v>
      </c>
      <c r="B4" s="27" t="s">
        <v>137</v>
      </c>
      <c r="C4" s="27" t="s">
        <v>372</v>
      </c>
      <c r="D4" s="46" t="s">
        <v>371</v>
      </c>
      <c r="E4" s="27" t="s">
        <v>73</v>
      </c>
      <c r="F4" s="27" t="s">
        <v>349</v>
      </c>
      <c r="G4" s="27">
        <v>15</v>
      </c>
      <c r="H4" s="27">
        <v>49</v>
      </c>
      <c r="I4" s="27" t="s">
        <v>138</v>
      </c>
      <c r="J4" s="27" t="s">
        <v>71</v>
      </c>
      <c r="K4" s="27" t="s">
        <v>62</v>
      </c>
      <c r="L4" s="27" t="s">
        <v>62</v>
      </c>
      <c r="M4" s="27" t="s">
        <v>116</v>
      </c>
      <c r="N4" s="27" t="s">
        <v>84</v>
      </c>
      <c r="O4" s="27" t="s">
        <v>139</v>
      </c>
      <c r="P4" s="27"/>
      <c r="Q4" s="27"/>
      <c r="R4" s="27" t="s">
        <v>65</v>
      </c>
      <c r="S4" s="27" t="s">
        <v>411</v>
      </c>
      <c r="T4" s="27" t="s">
        <v>411</v>
      </c>
      <c r="U4" s="27">
        <v>52</v>
      </c>
      <c r="V4" s="27" t="s">
        <v>411</v>
      </c>
      <c r="W4" s="27" t="s">
        <v>411</v>
      </c>
      <c r="X4" s="27" t="s">
        <v>411</v>
      </c>
      <c r="Y4" s="46" t="s">
        <v>411</v>
      </c>
      <c r="Z4" s="27" t="s">
        <v>62</v>
      </c>
      <c r="AA4" s="27" t="s">
        <v>411</v>
      </c>
      <c r="AB4" s="27" t="s">
        <v>411</v>
      </c>
      <c r="AC4" s="27" t="s">
        <v>411</v>
      </c>
      <c r="AD4" s="26">
        <v>2</v>
      </c>
      <c r="AE4" s="27">
        <v>7</v>
      </c>
      <c r="AF4" s="27" t="s">
        <v>67</v>
      </c>
      <c r="AG4" s="27" t="s">
        <v>72</v>
      </c>
      <c r="AH4" s="27" t="s">
        <v>72</v>
      </c>
      <c r="AI4" s="27" t="s">
        <v>72</v>
      </c>
      <c r="AJ4" s="27" t="s">
        <v>140</v>
      </c>
      <c r="AK4" s="27" t="s">
        <v>102</v>
      </c>
      <c r="AL4" s="27"/>
      <c r="AM4" s="27"/>
      <c r="AN4" s="27"/>
      <c r="AO4" s="27" t="s">
        <v>85</v>
      </c>
      <c r="AP4" s="27" t="s">
        <v>117</v>
      </c>
      <c r="AQ4" s="27"/>
      <c r="AR4" s="27"/>
      <c r="AS4" s="27" t="s">
        <v>79</v>
      </c>
      <c r="AT4" s="27" t="s">
        <v>67</v>
      </c>
      <c r="AU4" s="27" t="s">
        <v>67</v>
      </c>
      <c r="AV4" s="27" t="s">
        <v>82</v>
      </c>
      <c r="AW4" s="27" t="s">
        <v>81</v>
      </c>
      <c r="AX4" s="27"/>
      <c r="AY4" s="27"/>
      <c r="AZ4" s="27"/>
      <c r="BA4" s="27"/>
      <c r="BB4" s="27"/>
      <c r="BC4" s="27"/>
      <c r="BD4" s="27"/>
      <c r="BE4" s="27"/>
      <c r="BF4" s="27"/>
      <c r="BG4" s="28"/>
      <c r="BH4" s="27"/>
      <c r="BI4" s="27"/>
      <c r="BJ4" s="27"/>
      <c r="BK4" s="27"/>
      <c r="BL4" s="27"/>
      <c r="BM4" s="27"/>
      <c r="BN4" s="27"/>
    </row>
    <row r="5" spans="1:66" s="50" customFormat="1" ht="27" customHeight="1" thickBot="1" x14ac:dyDescent="0.35">
      <c r="A5" s="26" t="s">
        <v>434</v>
      </c>
      <c r="B5" s="27" t="s">
        <v>149</v>
      </c>
      <c r="C5" s="27" t="s">
        <v>373</v>
      </c>
      <c r="D5" s="51" t="s">
        <v>371</v>
      </c>
      <c r="E5" s="27" t="s">
        <v>73</v>
      </c>
      <c r="F5" s="27" t="s">
        <v>348</v>
      </c>
      <c r="G5" s="27">
        <v>15</v>
      </c>
      <c r="H5" s="27">
        <v>49</v>
      </c>
      <c r="I5" s="27" t="s">
        <v>190</v>
      </c>
      <c r="J5" s="27" t="s">
        <v>71</v>
      </c>
      <c r="K5" s="27" t="s">
        <v>62</v>
      </c>
      <c r="L5" s="27" t="s">
        <v>62</v>
      </c>
      <c r="M5" s="27" t="s">
        <v>116</v>
      </c>
      <c r="N5" s="27" t="s">
        <v>84</v>
      </c>
      <c r="O5" s="27" t="s">
        <v>191</v>
      </c>
      <c r="P5" s="27"/>
      <c r="Q5" s="27"/>
      <c r="R5" s="27" t="s">
        <v>65</v>
      </c>
      <c r="S5" s="27">
        <v>794</v>
      </c>
      <c r="T5" s="27" t="s">
        <v>411</v>
      </c>
      <c r="U5" s="27" t="s">
        <v>411</v>
      </c>
      <c r="V5" s="27">
        <v>294</v>
      </c>
      <c r="W5" s="27" t="s">
        <v>411</v>
      </c>
      <c r="X5" s="27" t="s">
        <v>411</v>
      </c>
      <c r="Y5" s="46">
        <v>3.3</v>
      </c>
      <c r="Z5" s="27" t="s">
        <v>115</v>
      </c>
      <c r="AA5" s="27" t="s">
        <v>411</v>
      </c>
      <c r="AB5" s="27">
        <v>1.7</v>
      </c>
      <c r="AC5" s="27">
        <v>5</v>
      </c>
      <c r="AD5" s="26">
        <v>4</v>
      </c>
      <c r="AE5" s="27">
        <v>10</v>
      </c>
      <c r="AF5" s="27" t="s">
        <v>67</v>
      </c>
      <c r="AG5" s="27" t="s">
        <v>68</v>
      </c>
      <c r="AH5" s="27" t="s">
        <v>68</v>
      </c>
      <c r="AI5" s="27" t="s">
        <v>68</v>
      </c>
      <c r="AJ5" s="27" t="s">
        <v>192</v>
      </c>
      <c r="AK5" s="27" t="s">
        <v>102</v>
      </c>
      <c r="AL5" s="27" t="s">
        <v>87</v>
      </c>
      <c r="AM5" s="27"/>
      <c r="AN5" s="27"/>
      <c r="AO5" s="27" t="s">
        <v>85</v>
      </c>
      <c r="AP5" s="27" t="s">
        <v>117</v>
      </c>
      <c r="AQ5" s="27"/>
      <c r="AR5" s="27"/>
      <c r="AS5" s="27" t="s">
        <v>79</v>
      </c>
      <c r="AT5" s="27" t="s">
        <v>67</v>
      </c>
      <c r="AU5" s="27" t="s">
        <v>67</v>
      </c>
      <c r="AV5" s="27" t="s">
        <v>82</v>
      </c>
      <c r="AW5" s="27" t="s">
        <v>104</v>
      </c>
      <c r="AX5" s="27"/>
      <c r="AY5" s="27"/>
      <c r="AZ5" s="27"/>
      <c r="BA5" s="27"/>
      <c r="BB5" s="27"/>
      <c r="BC5" s="27"/>
      <c r="BD5" s="27"/>
      <c r="BE5" s="27"/>
      <c r="BF5" s="27"/>
      <c r="BG5" s="28"/>
      <c r="BH5" s="27"/>
      <c r="BI5" s="27"/>
      <c r="BJ5" s="27"/>
      <c r="BK5" s="27"/>
      <c r="BL5" s="27"/>
      <c r="BM5" s="27"/>
      <c r="BN5" s="27"/>
    </row>
    <row r="6" spans="1:66" s="50" customFormat="1" ht="27" customHeight="1" thickBot="1" x14ac:dyDescent="0.35">
      <c r="A6" s="26" t="s">
        <v>435</v>
      </c>
      <c r="B6" s="27" t="s">
        <v>193</v>
      </c>
      <c r="C6" s="27" t="s">
        <v>373</v>
      </c>
      <c r="D6" s="51" t="s">
        <v>371</v>
      </c>
      <c r="E6" s="27" t="s">
        <v>73</v>
      </c>
      <c r="F6" s="27" t="s">
        <v>348</v>
      </c>
      <c r="G6" s="27">
        <v>15</v>
      </c>
      <c r="H6" s="27">
        <v>49</v>
      </c>
      <c r="I6" s="27" t="s">
        <v>194</v>
      </c>
      <c r="J6" s="27" t="s">
        <v>71</v>
      </c>
      <c r="K6" s="27" t="s">
        <v>62</v>
      </c>
      <c r="L6" s="27" t="s">
        <v>62</v>
      </c>
      <c r="M6" s="27" t="s">
        <v>86</v>
      </c>
      <c r="N6" s="27" t="s">
        <v>195</v>
      </c>
      <c r="O6" s="27" t="s">
        <v>196</v>
      </c>
      <c r="P6" s="27"/>
      <c r="Q6" s="27"/>
      <c r="R6" s="27" t="s">
        <v>65</v>
      </c>
      <c r="S6" s="27">
        <v>1007</v>
      </c>
      <c r="T6" s="27">
        <v>826</v>
      </c>
      <c r="U6" s="27" t="s">
        <v>411</v>
      </c>
      <c r="V6" s="27" t="s">
        <v>411</v>
      </c>
      <c r="W6" s="27" t="s">
        <v>411</v>
      </c>
      <c r="X6" s="27" t="s">
        <v>411</v>
      </c>
      <c r="Y6" s="46" t="s">
        <v>411</v>
      </c>
      <c r="Z6" s="27" t="s">
        <v>197</v>
      </c>
      <c r="AA6" s="27" t="s">
        <v>411</v>
      </c>
      <c r="AB6" s="27" t="s">
        <v>411</v>
      </c>
      <c r="AC6" s="27" t="s">
        <v>411</v>
      </c>
      <c r="AD6" s="26">
        <v>6</v>
      </c>
      <c r="AE6" s="27">
        <v>7</v>
      </c>
      <c r="AF6" s="27" t="s">
        <v>72</v>
      </c>
      <c r="AG6" s="27" t="s">
        <v>72</v>
      </c>
      <c r="AH6" s="27" t="s">
        <v>72</v>
      </c>
      <c r="AI6" s="27" t="s">
        <v>72</v>
      </c>
      <c r="AJ6" s="27" t="s">
        <v>62</v>
      </c>
      <c r="AK6" s="27" t="s">
        <v>100</v>
      </c>
      <c r="AL6" s="27" t="s">
        <v>87</v>
      </c>
      <c r="AM6" s="27"/>
      <c r="AN6" s="27"/>
      <c r="AO6" s="27" t="s">
        <v>78</v>
      </c>
      <c r="AP6" s="27" t="s">
        <v>117</v>
      </c>
      <c r="AQ6" s="27"/>
      <c r="AR6" s="27"/>
      <c r="AS6" s="27" t="s">
        <v>79</v>
      </c>
      <c r="AT6" s="27" t="s">
        <v>80</v>
      </c>
      <c r="AU6" s="27" t="s">
        <v>67</v>
      </c>
      <c r="AV6" s="27" t="s">
        <v>82</v>
      </c>
      <c r="AW6" s="27" t="s">
        <v>81</v>
      </c>
      <c r="AX6" s="27"/>
      <c r="AY6" s="27"/>
      <c r="AZ6" s="27"/>
      <c r="BA6" s="27"/>
      <c r="BB6" s="27"/>
      <c r="BC6" s="27"/>
      <c r="BD6" s="27"/>
      <c r="BE6" s="27"/>
      <c r="BF6" s="27"/>
      <c r="BG6" s="28"/>
      <c r="BH6" s="27"/>
      <c r="BI6" s="27"/>
      <c r="BJ6" s="27"/>
      <c r="BK6" s="27"/>
      <c r="BL6" s="27"/>
      <c r="BM6" s="27"/>
      <c r="BN6" s="27"/>
    </row>
    <row r="7" spans="1:66" s="49" customFormat="1" ht="27" customHeight="1" thickBot="1" x14ac:dyDescent="0.35">
      <c r="A7" s="45" t="s">
        <v>436</v>
      </c>
      <c r="B7" s="46" t="s">
        <v>213</v>
      </c>
      <c r="C7" s="27" t="s">
        <v>373</v>
      </c>
      <c r="D7" s="51" t="s">
        <v>371</v>
      </c>
      <c r="E7" s="46" t="s">
        <v>73</v>
      </c>
      <c r="F7" s="46" t="s">
        <v>361</v>
      </c>
      <c r="G7" s="46">
        <v>0</v>
      </c>
      <c r="H7" s="46">
        <v>100</v>
      </c>
      <c r="I7" s="46" t="s">
        <v>168</v>
      </c>
      <c r="J7" s="46" t="s">
        <v>71</v>
      </c>
      <c r="K7" s="46" t="s">
        <v>62</v>
      </c>
      <c r="L7" s="46" t="s">
        <v>62</v>
      </c>
      <c r="M7" s="46" t="s">
        <v>116</v>
      </c>
      <c r="N7" s="46" t="s">
        <v>169</v>
      </c>
      <c r="O7" s="46" t="s">
        <v>170</v>
      </c>
      <c r="P7" s="46"/>
      <c r="Q7" s="46"/>
      <c r="R7" s="46" t="s">
        <v>65</v>
      </c>
      <c r="S7" s="46">
        <v>418</v>
      </c>
      <c r="T7" s="46">
        <v>186</v>
      </c>
      <c r="U7" s="46">
        <v>44</v>
      </c>
      <c r="V7" s="46" t="s">
        <v>411</v>
      </c>
      <c r="W7" s="46" t="s">
        <v>411</v>
      </c>
      <c r="X7" s="46" t="s">
        <v>411</v>
      </c>
      <c r="Y7" s="46" t="s">
        <v>411</v>
      </c>
      <c r="Z7" s="46" t="s">
        <v>67</v>
      </c>
      <c r="AA7" s="46" t="s">
        <v>411</v>
      </c>
      <c r="AB7" s="46" t="s">
        <v>411</v>
      </c>
      <c r="AC7" s="46" t="s">
        <v>411</v>
      </c>
      <c r="AD7" s="45">
        <v>4</v>
      </c>
      <c r="AE7" s="46">
        <v>7</v>
      </c>
      <c r="AF7" s="46" t="s">
        <v>72</v>
      </c>
      <c r="AG7" s="46" t="s">
        <v>72</v>
      </c>
      <c r="AH7" s="46" t="s">
        <v>72</v>
      </c>
      <c r="AI7" s="46" t="s">
        <v>68</v>
      </c>
      <c r="AJ7" s="46" t="s">
        <v>62</v>
      </c>
      <c r="AK7" s="46" t="s">
        <v>102</v>
      </c>
      <c r="AL7" s="46" t="s">
        <v>87</v>
      </c>
      <c r="AM7" s="46"/>
      <c r="AN7" s="46"/>
      <c r="AO7" s="46" t="s">
        <v>85</v>
      </c>
      <c r="AP7" s="46" t="s">
        <v>117</v>
      </c>
      <c r="AQ7" s="46"/>
      <c r="AR7" s="46"/>
      <c r="AS7" s="46" t="s">
        <v>103</v>
      </c>
      <c r="AT7" s="46" t="s">
        <v>67</v>
      </c>
      <c r="AU7" s="46" t="s">
        <v>67</v>
      </c>
      <c r="AV7" s="46" t="s">
        <v>82</v>
      </c>
      <c r="AW7" s="46" t="s">
        <v>81</v>
      </c>
      <c r="AX7" s="46"/>
      <c r="AY7" s="46"/>
      <c r="AZ7" s="46"/>
      <c r="BA7" s="46"/>
      <c r="BB7" s="46"/>
      <c r="BC7" s="46"/>
      <c r="BD7" s="46"/>
      <c r="BE7" s="46"/>
      <c r="BF7" s="46"/>
      <c r="BG7" s="48"/>
      <c r="BH7" s="46"/>
      <c r="BI7" s="46"/>
      <c r="BJ7" s="46"/>
      <c r="BK7" s="46"/>
      <c r="BL7" s="46"/>
      <c r="BM7" s="46"/>
      <c r="BN7" s="46"/>
    </row>
    <row r="8" spans="1:66" ht="78.599999999999994" thickBot="1" x14ac:dyDescent="0.35">
      <c r="A8" s="4">
        <v>34</v>
      </c>
      <c r="B8" s="4" t="s">
        <v>108</v>
      </c>
      <c r="C8" s="27" t="s">
        <v>373</v>
      </c>
      <c r="D8" s="4" t="s">
        <v>462</v>
      </c>
      <c r="E8" s="4" t="s">
        <v>73</v>
      </c>
      <c r="F8" s="46" t="s">
        <v>349</v>
      </c>
      <c r="G8" s="4">
        <v>15</v>
      </c>
      <c r="H8" s="4">
        <v>49</v>
      </c>
      <c r="I8" s="46" t="s">
        <v>109</v>
      </c>
      <c r="J8" s="46" t="s">
        <v>71</v>
      </c>
      <c r="K8" s="4" t="s">
        <v>62</v>
      </c>
      <c r="L8" s="4" t="s">
        <v>62</v>
      </c>
      <c r="M8" s="46" t="s">
        <v>410</v>
      </c>
      <c r="N8" s="4">
        <v>0</v>
      </c>
      <c r="O8" s="4" t="s">
        <v>420</v>
      </c>
      <c r="R8" s="4" t="s">
        <v>65</v>
      </c>
      <c r="S8" s="4" t="s">
        <v>411</v>
      </c>
      <c r="T8" s="4" t="s">
        <v>411</v>
      </c>
      <c r="U8" s="4">
        <v>90.4</v>
      </c>
      <c r="V8" s="46" t="s">
        <v>411</v>
      </c>
      <c r="W8" s="46" t="s">
        <v>411</v>
      </c>
      <c r="X8" s="46" t="s">
        <v>411</v>
      </c>
      <c r="Y8" s="46" t="s">
        <v>411</v>
      </c>
      <c r="Z8" s="4" t="s">
        <v>62</v>
      </c>
      <c r="AA8" s="46" t="s">
        <v>411</v>
      </c>
      <c r="AB8" s="46" t="s">
        <v>411</v>
      </c>
      <c r="AC8" s="46" t="s">
        <v>411</v>
      </c>
      <c r="AD8" s="4">
        <v>2</v>
      </c>
      <c r="AE8" s="4">
        <v>7</v>
      </c>
      <c r="AF8" s="46" t="s">
        <v>67</v>
      </c>
      <c r="AG8" s="46" t="s">
        <v>72</v>
      </c>
      <c r="AH8" s="46" t="s">
        <v>72</v>
      </c>
      <c r="AI8" s="46" t="s">
        <v>72</v>
      </c>
      <c r="AJ8" s="46" t="s">
        <v>110</v>
      </c>
      <c r="AK8" s="46" t="s">
        <v>102</v>
      </c>
      <c r="AM8" s="4" t="s">
        <v>443</v>
      </c>
      <c r="AN8" s="4" t="s">
        <v>443</v>
      </c>
      <c r="AO8" s="46" t="s">
        <v>85</v>
      </c>
      <c r="AP8" s="4" t="s">
        <v>117</v>
      </c>
      <c r="AS8" s="46" t="s">
        <v>79</v>
      </c>
      <c r="AT8" s="46" t="s">
        <v>67</v>
      </c>
      <c r="AU8" s="46" t="s">
        <v>67</v>
      </c>
      <c r="AV8" s="46" t="s">
        <v>82</v>
      </c>
      <c r="AW8" s="46" t="s">
        <v>81</v>
      </c>
    </row>
  </sheetData>
  <mergeCells count="5">
    <mergeCell ref="A1:AC2"/>
    <mergeCell ref="AD1:BG1"/>
    <mergeCell ref="AD2:AJ2"/>
    <mergeCell ref="AK2:AZ2"/>
    <mergeCell ref="BA2:BG2"/>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L53"/>
  <sheetViews>
    <sheetView zoomScale="80" zoomScaleNormal="80" workbookViewId="0">
      <pane ySplit="3" topLeftCell="A22" activePane="bottomLeft" state="frozen"/>
      <selection pane="bottomLeft" activeCell="BH19" sqref="BH19"/>
    </sheetView>
  </sheetViews>
  <sheetFormatPr defaultColWidth="10.8984375" defaultRowHeight="15.6" x14ac:dyDescent="0.3"/>
  <cols>
    <col min="1" max="6" width="23.5" style="4" customWidth="1"/>
    <col min="7" max="7" width="50.59765625" style="4" customWidth="1"/>
    <col min="8" max="8" width="51.8984375" style="4" customWidth="1"/>
    <col min="9" max="11" width="23.5" style="4" customWidth="1"/>
    <col min="12" max="12" width="37.09765625" style="4" customWidth="1"/>
    <col min="13" max="13" width="32.09765625" style="4" customWidth="1"/>
    <col min="14" max="58" width="23.5" style="4" customWidth="1"/>
    <col min="59" max="64" width="10.8984375" style="4"/>
    <col min="65" max="16384" width="10.8984375" style="5"/>
  </cols>
  <sheetData>
    <row r="1" spans="1:64" s="1" customFormat="1" ht="30" customHeight="1" x14ac:dyDescent="0.5">
      <c r="A1" s="84" t="s">
        <v>377</v>
      </c>
      <c r="B1" s="84"/>
      <c r="C1" s="84"/>
      <c r="D1" s="84"/>
      <c r="E1" s="84"/>
      <c r="F1" s="84"/>
      <c r="G1" s="84"/>
      <c r="H1" s="84"/>
      <c r="I1" s="84"/>
      <c r="J1" s="84"/>
      <c r="K1" s="84"/>
      <c r="L1" s="84"/>
      <c r="M1" s="84"/>
      <c r="N1" s="84"/>
      <c r="O1" s="84"/>
      <c r="P1" s="84"/>
      <c r="Q1" s="84"/>
      <c r="R1" s="84"/>
      <c r="S1" s="84"/>
      <c r="T1" s="84"/>
      <c r="U1" s="84"/>
      <c r="V1" s="84"/>
      <c r="W1" s="84"/>
      <c r="X1" s="84"/>
      <c r="Y1" s="84"/>
      <c r="Z1" s="84"/>
      <c r="AA1" s="84"/>
      <c r="AB1" s="84"/>
      <c r="AC1" s="85" t="s">
        <v>423</v>
      </c>
      <c r="AD1" s="86"/>
      <c r="AE1" s="86"/>
      <c r="AF1" s="86"/>
      <c r="AG1" s="86"/>
      <c r="AH1" s="86"/>
      <c r="AI1" s="86"/>
      <c r="AJ1" s="86"/>
      <c r="AK1" s="86"/>
      <c r="AL1" s="86"/>
      <c r="AM1" s="86"/>
      <c r="AN1" s="86"/>
      <c r="AO1" s="86"/>
      <c r="AP1" s="86"/>
      <c r="AQ1" s="86"/>
      <c r="AR1" s="86"/>
      <c r="AS1" s="86"/>
      <c r="AT1" s="86"/>
      <c r="AU1" s="86"/>
      <c r="AV1" s="86"/>
      <c r="AW1" s="86"/>
      <c r="AX1" s="86"/>
      <c r="AY1" s="86"/>
      <c r="AZ1" s="86"/>
      <c r="BA1" s="86"/>
      <c r="BB1" s="86"/>
      <c r="BC1" s="86"/>
      <c r="BD1" s="86"/>
      <c r="BE1" s="86"/>
      <c r="BF1" s="87"/>
    </row>
    <row r="2" spans="1:64" s="1" customFormat="1" ht="30" customHeight="1" x14ac:dyDescent="0.5">
      <c r="A2" s="84"/>
      <c r="B2" s="84"/>
      <c r="C2" s="84"/>
      <c r="D2" s="84"/>
      <c r="E2" s="84"/>
      <c r="F2" s="84"/>
      <c r="G2" s="84"/>
      <c r="H2" s="84"/>
      <c r="I2" s="84"/>
      <c r="J2" s="84"/>
      <c r="K2" s="84"/>
      <c r="L2" s="84"/>
      <c r="M2" s="84"/>
      <c r="N2" s="84"/>
      <c r="O2" s="84"/>
      <c r="P2" s="84"/>
      <c r="Q2" s="84"/>
      <c r="R2" s="84"/>
      <c r="S2" s="84"/>
      <c r="T2" s="84"/>
      <c r="U2" s="84"/>
      <c r="V2" s="84"/>
      <c r="W2" s="84"/>
      <c r="X2" s="84"/>
      <c r="Y2" s="84"/>
      <c r="Z2" s="84"/>
      <c r="AA2" s="84"/>
      <c r="AB2" s="84"/>
      <c r="AC2" s="88" t="s">
        <v>1</v>
      </c>
      <c r="AD2" s="84"/>
      <c r="AE2" s="84"/>
      <c r="AF2" s="84"/>
      <c r="AG2" s="84"/>
      <c r="AH2" s="84"/>
      <c r="AI2" s="84" t="s">
        <v>2</v>
      </c>
      <c r="AJ2" s="84"/>
      <c r="AK2" s="84"/>
      <c r="AL2" s="84"/>
      <c r="AM2" s="84"/>
      <c r="AN2" s="84"/>
      <c r="AO2" s="84"/>
      <c r="AP2" s="84"/>
      <c r="AQ2" s="84"/>
      <c r="AR2" s="84"/>
      <c r="AS2" s="84"/>
      <c r="AT2" s="84"/>
      <c r="AU2" s="84"/>
      <c r="AV2" s="84"/>
      <c r="AW2" s="84"/>
      <c r="AX2" s="84"/>
      <c r="AY2" s="84" t="s">
        <v>3</v>
      </c>
      <c r="AZ2" s="84"/>
      <c r="BA2" s="84"/>
      <c r="BB2" s="84"/>
      <c r="BC2" s="84"/>
      <c r="BD2" s="84"/>
      <c r="BE2" s="84"/>
      <c r="BF2" s="89"/>
    </row>
    <row r="3" spans="1:64" s="2" customFormat="1" ht="79.8" thickBot="1" x14ac:dyDescent="0.45">
      <c r="A3" s="2" t="s">
        <v>424</v>
      </c>
      <c r="B3" s="2" t="s">
        <v>5</v>
      </c>
      <c r="C3" s="2" t="s">
        <v>6</v>
      </c>
      <c r="D3" s="2" t="s">
        <v>7</v>
      </c>
      <c r="E3" s="2" t="s">
        <v>8</v>
      </c>
      <c r="F3" s="2" t="s">
        <v>9</v>
      </c>
      <c r="G3" s="2" t="s">
        <v>10</v>
      </c>
      <c r="H3" s="2" t="s">
        <v>11</v>
      </c>
      <c r="I3" s="2" t="s">
        <v>12</v>
      </c>
      <c r="J3" s="2" t="s">
        <v>342</v>
      </c>
      <c r="K3" s="2" t="s">
        <v>13</v>
      </c>
      <c r="L3" s="2" t="s">
        <v>14</v>
      </c>
      <c r="M3" s="2" t="s">
        <v>15</v>
      </c>
      <c r="N3" s="2" t="s">
        <v>16</v>
      </c>
      <c r="O3" s="2" t="s">
        <v>17</v>
      </c>
      <c r="P3" s="2" t="s">
        <v>18</v>
      </c>
      <c r="Q3" s="2" t="s">
        <v>19</v>
      </c>
      <c r="R3" s="2" t="s">
        <v>20</v>
      </c>
      <c r="S3" s="2" t="s">
        <v>21</v>
      </c>
      <c r="T3" s="2" t="s">
        <v>22</v>
      </c>
      <c r="U3" s="2" t="s">
        <v>23</v>
      </c>
      <c r="V3" s="2" t="s">
        <v>24</v>
      </c>
      <c r="W3" s="2" t="s">
        <v>25</v>
      </c>
      <c r="X3" s="2" t="s">
        <v>26</v>
      </c>
      <c r="Y3" s="3" t="s">
        <v>27</v>
      </c>
      <c r="Z3" s="2" t="s">
        <v>28</v>
      </c>
      <c r="AA3" s="2" t="s">
        <v>29</v>
      </c>
      <c r="AB3" s="2" t="s">
        <v>30</v>
      </c>
      <c r="AC3" s="11" t="s">
        <v>425</v>
      </c>
      <c r="AD3" s="2" t="s">
        <v>32</v>
      </c>
      <c r="AE3" s="2" t="s">
        <v>33</v>
      </c>
      <c r="AF3" s="2" t="s">
        <v>34</v>
      </c>
      <c r="AG3" s="2" t="s">
        <v>35</v>
      </c>
      <c r="AH3" s="2" t="s">
        <v>36</v>
      </c>
      <c r="AI3" s="2" t="s">
        <v>37</v>
      </c>
      <c r="AJ3" s="2" t="s">
        <v>38</v>
      </c>
      <c r="AK3" s="2" t="s">
        <v>39</v>
      </c>
      <c r="AL3" s="2" t="s">
        <v>40</v>
      </c>
      <c r="AM3" s="2" t="s">
        <v>41</v>
      </c>
      <c r="AN3" s="2" t="s">
        <v>42</v>
      </c>
      <c r="AO3" s="2" t="s">
        <v>43</v>
      </c>
      <c r="AP3" s="2" t="s">
        <v>44</v>
      </c>
      <c r="AQ3" s="2" t="s">
        <v>45</v>
      </c>
      <c r="AR3" s="2" t="s">
        <v>46</v>
      </c>
      <c r="AS3" s="2" t="s">
        <v>47</v>
      </c>
      <c r="AT3" s="2" t="s">
        <v>48</v>
      </c>
      <c r="AU3" s="2" t="s">
        <v>49</v>
      </c>
      <c r="AV3" s="2" t="s">
        <v>50</v>
      </c>
      <c r="AW3" s="2" t="s">
        <v>51</v>
      </c>
      <c r="AX3" s="2" t="s">
        <v>52</v>
      </c>
      <c r="AY3" s="2" t="s">
        <v>53</v>
      </c>
      <c r="AZ3" s="2" t="s">
        <v>54</v>
      </c>
      <c r="BA3" s="2" t="s">
        <v>55</v>
      </c>
      <c r="BB3" s="2" t="s">
        <v>56</v>
      </c>
      <c r="BC3" s="2" t="s">
        <v>57</v>
      </c>
      <c r="BD3" s="2" t="s">
        <v>58</v>
      </c>
      <c r="BE3" s="2" t="s">
        <v>59</v>
      </c>
      <c r="BF3" s="12" t="s">
        <v>60</v>
      </c>
    </row>
    <row r="4" spans="1:64" s="14" customFormat="1" ht="26.1" customHeight="1" x14ac:dyDescent="0.3">
      <c r="A4" s="13">
        <v>53</v>
      </c>
      <c r="B4" s="14" t="s">
        <v>243</v>
      </c>
      <c r="C4" s="14" t="s">
        <v>73</v>
      </c>
      <c r="D4" s="14" t="s">
        <v>97</v>
      </c>
      <c r="E4" s="14">
        <v>16</v>
      </c>
      <c r="F4" s="14">
        <v>100</v>
      </c>
      <c r="G4" s="14" t="s">
        <v>244</v>
      </c>
      <c r="H4" s="14" t="s">
        <v>71</v>
      </c>
      <c r="J4" s="14" t="s">
        <v>343</v>
      </c>
      <c r="K4" s="14" t="s">
        <v>245</v>
      </c>
      <c r="L4" s="14" t="s">
        <v>75</v>
      </c>
      <c r="M4" s="14" t="s">
        <v>246</v>
      </c>
      <c r="N4" s="14" t="s">
        <v>247</v>
      </c>
      <c r="Q4" s="14" t="s">
        <v>65</v>
      </c>
      <c r="R4" s="14" t="s">
        <v>411</v>
      </c>
      <c r="S4" s="14">
        <v>42</v>
      </c>
      <c r="T4" s="14">
        <v>59</v>
      </c>
      <c r="U4" s="14" t="s">
        <v>411</v>
      </c>
      <c r="V4" s="14">
        <v>1021</v>
      </c>
      <c r="W4" s="14">
        <v>58</v>
      </c>
      <c r="X4" s="14">
        <v>1.92</v>
      </c>
      <c r="Y4" s="14" t="s">
        <v>101</v>
      </c>
      <c r="Z4" s="14" t="s">
        <v>411</v>
      </c>
      <c r="AA4" s="14">
        <v>0.73</v>
      </c>
      <c r="AB4" s="14">
        <v>5.09</v>
      </c>
      <c r="AC4" s="13">
        <v>5</v>
      </c>
      <c r="AD4" s="14">
        <v>8</v>
      </c>
      <c r="AE4" s="14" t="s">
        <v>67</v>
      </c>
      <c r="AF4" s="14" t="s">
        <v>68</v>
      </c>
      <c r="AG4" s="14" t="s">
        <v>67</v>
      </c>
      <c r="AH4" s="14" t="s">
        <v>67</v>
      </c>
      <c r="AI4" s="14" t="s">
        <v>248</v>
      </c>
      <c r="AJ4" s="14" t="s">
        <v>102</v>
      </c>
      <c r="AN4" s="14" t="s">
        <v>88</v>
      </c>
      <c r="AO4" s="14" t="s">
        <v>117</v>
      </c>
      <c r="AR4" s="14" t="s">
        <v>161</v>
      </c>
      <c r="AS4" s="14" t="s">
        <v>80</v>
      </c>
      <c r="AT4" s="14" t="s">
        <v>80</v>
      </c>
      <c r="AU4" s="14" t="s">
        <v>249</v>
      </c>
      <c r="AV4" s="14" t="s">
        <v>81</v>
      </c>
      <c r="BF4" s="15"/>
    </row>
    <row r="5" spans="1:64" s="1" customFormat="1" ht="26.1" customHeight="1" x14ac:dyDescent="0.3">
      <c r="A5" s="16">
        <v>53</v>
      </c>
      <c r="B5" s="17" t="s">
        <v>243</v>
      </c>
      <c r="C5" s="17" t="s">
        <v>73</v>
      </c>
      <c r="D5" s="17" t="s">
        <v>97</v>
      </c>
      <c r="E5" s="17">
        <v>16</v>
      </c>
      <c r="F5" s="17">
        <v>100</v>
      </c>
      <c r="G5" s="17" t="s">
        <v>244</v>
      </c>
      <c r="H5" s="17" t="s">
        <v>71</v>
      </c>
      <c r="J5" s="1" t="s">
        <v>343</v>
      </c>
      <c r="K5" s="1" t="s">
        <v>250</v>
      </c>
      <c r="L5" s="17" t="s">
        <v>75</v>
      </c>
      <c r="M5" s="17" t="s">
        <v>251</v>
      </c>
      <c r="N5" s="17" t="s">
        <v>247</v>
      </c>
      <c r="Q5" s="1" t="s">
        <v>65</v>
      </c>
      <c r="R5" s="1" t="s">
        <v>411</v>
      </c>
      <c r="S5" s="1">
        <v>22</v>
      </c>
      <c r="T5" s="1">
        <v>31</v>
      </c>
      <c r="U5" s="1" t="s">
        <v>411</v>
      </c>
      <c r="V5" s="1">
        <v>384</v>
      </c>
      <c r="W5" s="1">
        <v>22</v>
      </c>
      <c r="X5" s="7">
        <v>3.26</v>
      </c>
      <c r="Y5" s="1" t="s">
        <v>101</v>
      </c>
      <c r="Z5" s="1" t="s">
        <v>411</v>
      </c>
      <c r="AA5" s="1">
        <v>1.1499999999999999</v>
      </c>
      <c r="AB5" s="1">
        <v>9.27</v>
      </c>
      <c r="AC5" s="18">
        <v>5</v>
      </c>
      <c r="AD5" s="17">
        <v>8</v>
      </c>
      <c r="AE5" s="17" t="s">
        <v>67</v>
      </c>
      <c r="AF5" s="1" t="s">
        <v>67</v>
      </c>
      <c r="AG5" s="1" t="s">
        <v>68</v>
      </c>
      <c r="AH5" s="17" t="s">
        <v>67</v>
      </c>
      <c r="AI5" s="17" t="s">
        <v>252</v>
      </c>
      <c r="AJ5" s="17" t="s">
        <v>102</v>
      </c>
      <c r="AN5" s="17" t="s">
        <v>88</v>
      </c>
      <c r="AO5" s="17" t="s">
        <v>117</v>
      </c>
      <c r="AR5" s="17" t="s">
        <v>161</v>
      </c>
      <c r="AS5" s="17" t="s">
        <v>80</v>
      </c>
      <c r="AT5" s="1" t="s">
        <v>80</v>
      </c>
      <c r="AU5" s="1" t="s">
        <v>249</v>
      </c>
      <c r="AV5" s="17" t="s">
        <v>81</v>
      </c>
      <c r="BF5" s="19"/>
    </row>
    <row r="6" spans="1:64" s="6" customFormat="1" ht="26.1" customHeight="1" x14ac:dyDescent="0.3">
      <c r="A6" s="16">
        <v>53</v>
      </c>
      <c r="B6" s="17" t="s">
        <v>243</v>
      </c>
      <c r="C6" s="17" t="s">
        <v>73</v>
      </c>
      <c r="D6" s="17" t="s">
        <v>97</v>
      </c>
      <c r="E6" s="17">
        <v>16</v>
      </c>
      <c r="F6" s="17">
        <v>100</v>
      </c>
      <c r="G6" s="17" t="s">
        <v>244</v>
      </c>
      <c r="H6" s="17" t="s">
        <v>71</v>
      </c>
      <c r="I6" s="1"/>
      <c r="J6" s="1" t="s">
        <v>323</v>
      </c>
      <c r="K6" s="1" t="s">
        <v>321</v>
      </c>
      <c r="L6" s="17" t="s">
        <v>75</v>
      </c>
      <c r="M6" s="17" t="s">
        <v>251</v>
      </c>
      <c r="N6" s="17" t="s">
        <v>247</v>
      </c>
      <c r="O6" s="1"/>
      <c r="P6" s="1"/>
      <c r="Q6" s="1" t="s">
        <v>65</v>
      </c>
      <c r="R6" s="1" t="s">
        <v>411</v>
      </c>
      <c r="S6" s="1">
        <v>40</v>
      </c>
      <c r="T6" s="1">
        <v>58</v>
      </c>
      <c r="U6" s="1" t="s">
        <v>411</v>
      </c>
      <c r="V6" s="1">
        <v>924</v>
      </c>
      <c r="W6" s="1">
        <v>54</v>
      </c>
      <c r="X6" s="1">
        <v>1.76</v>
      </c>
      <c r="Y6" s="1" t="s">
        <v>76</v>
      </c>
      <c r="Z6" s="1" t="s">
        <v>411</v>
      </c>
      <c r="AA6" s="1">
        <v>0.83</v>
      </c>
      <c r="AB6" s="1">
        <v>3.7</v>
      </c>
      <c r="AC6" s="18">
        <v>5</v>
      </c>
      <c r="AD6" s="17">
        <v>8</v>
      </c>
      <c r="AE6" s="17" t="s">
        <v>67</v>
      </c>
      <c r="AF6" s="1" t="s">
        <v>68</v>
      </c>
      <c r="AG6" s="1" t="s">
        <v>67</v>
      </c>
      <c r="AH6" s="17" t="s">
        <v>67</v>
      </c>
      <c r="AI6" s="17" t="s">
        <v>322</v>
      </c>
      <c r="AJ6" s="17" t="s">
        <v>102</v>
      </c>
      <c r="AK6" s="1"/>
      <c r="AL6" s="1"/>
      <c r="AM6" s="1"/>
      <c r="AN6" s="17" t="s">
        <v>88</v>
      </c>
      <c r="AO6" s="17" t="s">
        <v>117</v>
      </c>
      <c r="AP6" s="1"/>
      <c r="AQ6" s="1"/>
      <c r="AR6" s="17" t="s">
        <v>161</v>
      </c>
      <c r="AS6" s="17" t="s">
        <v>80</v>
      </c>
      <c r="AT6" s="1" t="s">
        <v>80</v>
      </c>
      <c r="AU6" s="1" t="s">
        <v>249</v>
      </c>
      <c r="AV6" s="17" t="s">
        <v>81</v>
      </c>
      <c r="AW6" s="1"/>
      <c r="AX6" s="1"/>
      <c r="AY6" s="1"/>
      <c r="AZ6" s="1"/>
      <c r="BA6" s="1"/>
      <c r="BB6" s="1"/>
      <c r="BC6" s="1"/>
      <c r="BD6" s="1"/>
      <c r="BE6" s="1"/>
      <c r="BF6" s="19"/>
      <c r="BG6" s="1"/>
      <c r="BH6" s="1"/>
      <c r="BI6" s="1"/>
      <c r="BJ6" s="1"/>
      <c r="BK6" s="1"/>
      <c r="BL6" s="1"/>
    </row>
    <row r="7" spans="1:64" s="6" customFormat="1" ht="26.1" customHeight="1" x14ac:dyDescent="0.3">
      <c r="A7" s="16">
        <v>53</v>
      </c>
      <c r="B7" s="17" t="s">
        <v>243</v>
      </c>
      <c r="C7" s="17" t="s">
        <v>73</v>
      </c>
      <c r="D7" s="17" t="s">
        <v>97</v>
      </c>
      <c r="E7" s="17">
        <v>16</v>
      </c>
      <c r="F7" s="17">
        <v>100</v>
      </c>
      <c r="G7" s="17" t="s">
        <v>244</v>
      </c>
      <c r="H7" s="17" t="s">
        <v>71</v>
      </c>
      <c r="I7" s="1"/>
      <c r="J7" s="1" t="s">
        <v>323</v>
      </c>
      <c r="K7" s="1" t="s">
        <v>254</v>
      </c>
      <c r="L7" s="17" t="s">
        <v>75</v>
      </c>
      <c r="M7" s="17" t="s">
        <v>251</v>
      </c>
      <c r="N7" s="17" t="s">
        <v>247</v>
      </c>
      <c r="O7" s="1"/>
      <c r="P7" s="1"/>
      <c r="Q7" s="1" t="s">
        <v>65</v>
      </c>
      <c r="R7" s="1" t="s">
        <v>411</v>
      </c>
      <c r="S7" s="1">
        <v>13</v>
      </c>
      <c r="T7" s="1">
        <v>19</v>
      </c>
      <c r="U7" s="1" t="s">
        <v>411</v>
      </c>
      <c r="V7" s="1">
        <v>246</v>
      </c>
      <c r="W7" s="1">
        <v>14</v>
      </c>
      <c r="X7" s="1">
        <v>2.66</v>
      </c>
      <c r="Y7" s="1" t="s">
        <v>96</v>
      </c>
      <c r="Z7" s="1" t="s">
        <v>411</v>
      </c>
      <c r="AA7" s="1">
        <v>1.07</v>
      </c>
      <c r="AB7" s="1">
        <v>6.66</v>
      </c>
      <c r="AC7" s="18">
        <v>5</v>
      </c>
      <c r="AD7" s="17">
        <v>8</v>
      </c>
      <c r="AE7" s="17" t="s">
        <v>67</v>
      </c>
      <c r="AF7" s="1" t="s">
        <v>68</v>
      </c>
      <c r="AG7" s="1" t="s">
        <v>68</v>
      </c>
      <c r="AH7" s="17" t="s">
        <v>67</v>
      </c>
      <c r="AI7" s="17" t="s">
        <v>324</v>
      </c>
      <c r="AJ7" s="17" t="s">
        <v>102</v>
      </c>
      <c r="AK7" s="1"/>
      <c r="AL7" s="1"/>
      <c r="AM7" s="1"/>
      <c r="AN7" s="17" t="s">
        <v>88</v>
      </c>
      <c r="AO7" s="17" t="s">
        <v>117</v>
      </c>
      <c r="AP7" s="1"/>
      <c r="AQ7" s="1"/>
      <c r="AR7" s="17" t="s">
        <v>161</v>
      </c>
      <c r="AS7" s="17" t="s">
        <v>80</v>
      </c>
      <c r="AT7" s="1" t="s">
        <v>80</v>
      </c>
      <c r="AU7" s="1" t="s">
        <v>249</v>
      </c>
      <c r="AV7" s="17" t="s">
        <v>81</v>
      </c>
      <c r="AW7" s="1"/>
      <c r="AX7" s="1"/>
      <c r="AY7" s="1"/>
      <c r="AZ7" s="1"/>
      <c r="BA7" s="1"/>
      <c r="BB7" s="1"/>
      <c r="BC7" s="1"/>
      <c r="BD7" s="1"/>
      <c r="BE7" s="1"/>
      <c r="BF7" s="19"/>
      <c r="BG7" s="1"/>
      <c r="BH7" s="1"/>
      <c r="BI7" s="1"/>
      <c r="BJ7" s="1"/>
      <c r="BK7" s="1"/>
      <c r="BL7" s="1"/>
    </row>
    <row r="8" spans="1:64" s="6" customFormat="1" ht="26.1" customHeight="1" x14ac:dyDescent="0.3">
      <c r="A8" s="16">
        <v>53</v>
      </c>
      <c r="B8" s="17" t="s">
        <v>243</v>
      </c>
      <c r="C8" s="17" t="s">
        <v>73</v>
      </c>
      <c r="D8" s="17" t="s">
        <v>97</v>
      </c>
      <c r="E8" s="17">
        <v>16</v>
      </c>
      <c r="F8" s="17">
        <v>100</v>
      </c>
      <c r="G8" s="17" t="s">
        <v>244</v>
      </c>
      <c r="H8" s="17" t="s">
        <v>71</v>
      </c>
      <c r="I8" s="1"/>
      <c r="J8" s="1" t="s">
        <v>327</v>
      </c>
      <c r="K8" s="1" t="s">
        <v>321</v>
      </c>
      <c r="L8" s="17" t="s">
        <v>75</v>
      </c>
      <c r="M8" s="17" t="s">
        <v>251</v>
      </c>
      <c r="N8" s="17" t="s">
        <v>247</v>
      </c>
      <c r="O8" s="1"/>
      <c r="P8" s="1"/>
      <c r="Q8" s="1" t="s">
        <v>65</v>
      </c>
      <c r="R8" s="1" t="s">
        <v>411</v>
      </c>
      <c r="S8" s="1">
        <v>36</v>
      </c>
      <c r="T8" s="1">
        <v>52</v>
      </c>
      <c r="U8" s="1" t="s">
        <v>411</v>
      </c>
      <c r="V8" s="1">
        <v>772</v>
      </c>
      <c r="W8" s="1">
        <v>45</v>
      </c>
      <c r="X8" s="1">
        <v>1.72</v>
      </c>
      <c r="Y8" s="1" t="s">
        <v>101</v>
      </c>
      <c r="Z8" s="1" t="s">
        <v>411</v>
      </c>
      <c r="AA8" s="1">
        <v>0.89</v>
      </c>
      <c r="AB8" s="1">
        <v>3.3</v>
      </c>
      <c r="AC8" s="18">
        <v>5</v>
      </c>
      <c r="AD8" s="17">
        <v>8</v>
      </c>
      <c r="AE8" s="17" t="s">
        <v>67</v>
      </c>
      <c r="AF8" s="1" t="s">
        <v>68</v>
      </c>
      <c r="AG8" s="1" t="s">
        <v>67</v>
      </c>
      <c r="AH8" s="17" t="s">
        <v>67</v>
      </c>
      <c r="AI8" s="17" t="s">
        <v>325</v>
      </c>
      <c r="AJ8" s="17" t="s">
        <v>102</v>
      </c>
      <c r="AK8" s="1"/>
      <c r="AL8" s="1"/>
      <c r="AM8" s="1"/>
      <c r="AN8" s="17" t="s">
        <v>88</v>
      </c>
      <c r="AO8" s="17" t="s">
        <v>117</v>
      </c>
      <c r="AP8" s="1"/>
      <c r="AQ8" s="1"/>
      <c r="AR8" s="17" t="s">
        <v>161</v>
      </c>
      <c r="AS8" s="17" t="s">
        <v>80</v>
      </c>
      <c r="AT8" s="1" t="s">
        <v>80</v>
      </c>
      <c r="AU8" s="1" t="s">
        <v>249</v>
      </c>
      <c r="AV8" s="17" t="s">
        <v>81</v>
      </c>
      <c r="AW8" s="1"/>
      <c r="AX8" s="1"/>
      <c r="AY8" s="1"/>
      <c r="AZ8" s="1"/>
      <c r="BA8" s="1"/>
      <c r="BB8" s="1"/>
      <c r="BC8" s="1"/>
      <c r="BD8" s="1"/>
      <c r="BE8" s="1"/>
      <c r="BF8" s="19"/>
      <c r="BG8" s="1"/>
      <c r="BH8" s="1"/>
      <c r="BI8" s="1"/>
      <c r="BJ8" s="1"/>
      <c r="BK8" s="1"/>
      <c r="BL8" s="1"/>
    </row>
    <row r="9" spans="1:64" s="6" customFormat="1" ht="26.1" customHeight="1" x14ac:dyDescent="0.3">
      <c r="A9" s="16">
        <v>53</v>
      </c>
      <c r="B9" s="17" t="s">
        <v>243</v>
      </c>
      <c r="C9" s="17" t="s">
        <v>73</v>
      </c>
      <c r="D9" s="17" t="s">
        <v>97</v>
      </c>
      <c r="E9" s="17">
        <v>16</v>
      </c>
      <c r="F9" s="17">
        <v>100</v>
      </c>
      <c r="G9" s="17" t="s">
        <v>244</v>
      </c>
      <c r="H9" s="17" t="s">
        <v>71</v>
      </c>
      <c r="I9" s="1"/>
      <c r="J9" s="1" t="s">
        <v>327</v>
      </c>
      <c r="K9" s="1" t="s">
        <v>254</v>
      </c>
      <c r="L9" s="17" t="s">
        <v>75</v>
      </c>
      <c r="M9" s="17" t="s">
        <v>251</v>
      </c>
      <c r="N9" s="17" t="s">
        <v>247</v>
      </c>
      <c r="O9" s="1"/>
      <c r="P9" s="1"/>
      <c r="Q9" s="1" t="s">
        <v>65</v>
      </c>
      <c r="R9" s="1" t="s">
        <v>411</v>
      </c>
      <c r="S9" s="1">
        <v>10</v>
      </c>
      <c r="T9" s="1">
        <v>14</v>
      </c>
      <c r="U9" s="1" t="s">
        <v>411</v>
      </c>
      <c r="V9" s="1">
        <v>202</v>
      </c>
      <c r="W9" s="1">
        <v>12</v>
      </c>
      <c r="X9" s="1">
        <v>2.0299999999999998</v>
      </c>
      <c r="Y9" s="1" t="s">
        <v>101</v>
      </c>
      <c r="Z9" s="1" t="s">
        <v>411</v>
      </c>
      <c r="AA9" s="1">
        <v>0.8</v>
      </c>
      <c r="AB9" s="1">
        <v>5.18</v>
      </c>
      <c r="AC9" s="18">
        <v>5</v>
      </c>
      <c r="AD9" s="17">
        <v>8</v>
      </c>
      <c r="AE9" s="17" t="s">
        <v>67</v>
      </c>
      <c r="AF9" s="1" t="s">
        <v>68</v>
      </c>
      <c r="AG9" s="1" t="s">
        <v>68</v>
      </c>
      <c r="AH9" s="17" t="s">
        <v>67</v>
      </c>
      <c r="AI9" s="17" t="s">
        <v>326</v>
      </c>
      <c r="AJ9" s="17" t="s">
        <v>102</v>
      </c>
      <c r="AK9" s="1"/>
      <c r="AL9" s="1"/>
      <c r="AM9" s="1"/>
      <c r="AN9" s="17" t="s">
        <v>88</v>
      </c>
      <c r="AO9" s="17" t="s">
        <v>117</v>
      </c>
      <c r="AP9" s="1"/>
      <c r="AQ9" s="1"/>
      <c r="AR9" s="17" t="s">
        <v>161</v>
      </c>
      <c r="AS9" s="17" t="s">
        <v>80</v>
      </c>
      <c r="AT9" s="1" t="s">
        <v>80</v>
      </c>
      <c r="AU9" s="1" t="s">
        <v>249</v>
      </c>
      <c r="AV9" s="17" t="s">
        <v>81</v>
      </c>
      <c r="AW9" s="1"/>
      <c r="AX9" s="1"/>
      <c r="AY9" s="1"/>
      <c r="AZ9" s="1"/>
      <c r="BA9" s="1"/>
      <c r="BB9" s="1"/>
      <c r="BC9" s="1"/>
      <c r="BD9" s="1"/>
      <c r="BE9" s="1"/>
      <c r="BF9" s="19"/>
      <c r="BG9" s="1"/>
      <c r="BH9" s="1"/>
      <c r="BI9" s="1"/>
      <c r="BJ9" s="1"/>
      <c r="BK9" s="1"/>
      <c r="BL9" s="1"/>
    </row>
    <row r="10" spans="1:64" s="6" customFormat="1" ht="26.1" customHeight="1" x14ac:dyDescent="0.3">
      <c r="A10" s="16">
        <v>53</v>
      </c>
      <c r="B10" s="17" t="s">
        <v>243</v>
      </c>
      <c r="C10" s="17" t="s">
        <v>73</v>
      </c>
      <c r="D10" s="17" t="s">
        <v>97</v>
      </c>
      <c r="E10" s="17">
        <v>16</v>
      </c>
      <c r="F10" s="17">
        <v>100</v>
      </c>
      <c r="G10" s="17" t="s">
        <v>244</v>
      </c>
      <c r="H10" s="17" t="s">
        <v>71</v>
      </c>
      <c r="I10" s="1"/>
      <c r="J10" s="1" t="s">
        <v>329</v>
      </c>
      <c r="K10" s="1" t="s">
        <v>321</v>
      </c>
      <c r="L10" s="17" t="s">
        <v>75</v>
      </c>
      <c r="M10" s="17" t="s">
        <v>251</v>
      </c>
      <c r="N10" s="17" t="s">
        <v>247</v>
      </c>
      <c r="O10" s="1"/>
      <c r="P10" s="1"/>
      <c r="Q10" s="1" t="s">
        <v>65</v>
      </c>
      <c r="R10" s="1" t="s">
        <v>411</v>
      </c>
      <c r="S10" s="1">
        <v>23</v>
      </c>
      <c r="T10" s="1">
        <v>34</v>
      </c>
      <c r="U10" s="1" t="s">
        <v>411</v>
      </c>
      <c r="V10" s="1">
        <v>402</v>
      </c>
      <c r="W10" s="1">
        <v>24</v>
      </c>
      <c r="X10" s="1">
        <v>1.66</v>
      </c>
      <c r="Y10" s="1" t="s">
        <v>101</v>
      </c>
      <c r="Z10" s="1" t="s">
        <v>411</v>
      </c>
      <c r="AA10" s="1">
        <v>0.84</v>
      </c>
      <c r="AB10" s="1">
        <v>3.29</v>
      </c>
      <c r="AC10" s="18">
        <v>5</v>
      </c>
      <c r="AD10" s="17">
        <v>8</v>
      </c>
      <c r="AE10" s="17" t="s">
        <v>67</v>
      </c>
      <c r="AF10" s="1" t="s">
        <v>68</v>
      </c>
      <c r="AG10" s="1" t="s">
        <v>67</v>
      </c>
      <c r="AH10" s="17" t="s">
        <v>67</v>
      </c>
      <c r="AI10" s="17" t="s">
        <v>328</v>
      </c>
      <c r="AJ10" s="17" t="s">
        <v>102</v>
      </c>
      <c r="AK10" s="1"/>
      <c r="AL10" s="1"/>
      <c r="AM10" s="1"/>
      <c r="AN10" s="17" t="s">
        <v>88</v>
      </c>
      <c r="AO10" s="17" t="s">
        <v>117</v>
      </c>
      <c r="AP10" s="1"/>
      <c r="AQ10" s="1"/>
      <c r="AR10" s="17" t="s">
        <v>161</v>
      </c>
      <c r="AS10" s="17" t="s">
        <v>80</v>
      </c>
      <c r="AT10" s="1" t="s">
        <v>80</v>
      </c>
      <c r="AU10" s="1" t="s">
        <v>249</v>
      </c>
      <c r="AV10" s="17" t="s">
        <v>81</v>
      </c>
      <c r="AW10" s="1"/>
      <c r="AX10" s="1"/>
      <c r="AY10" s="1"/>
      <c r="AZ10" s="1"/>
      <c r="BA10" s="1"/>
      <c r="BB10" s="1"/>
      <c r="BC10" s="1"/>
      <c r="BD10" s="1"/>
      <c r="BE10" s="1"/>
      <c r="BF10" s="19"/>
      <c r="BG10" s="1"/>
      <c r="BH10" s="1"/>
      <c r="BI10" s="1"/>
      <c r="BJ10" s="1"/>
      <c r="BK10" s="1"/>
      <c r="BL10" s="1"/>
    </row>
    <row r="11" spans="1:64" s="6" customFormat="1" ht="26.1" customHeight="1" x14ac:dyDescent="0.3">
      <c r="A11" s="16">
        <v>53</v>
      </c>
      <c r="B11" s="17" t="s">
        <v>243</v>
      </c>
      <c r="C11" s="17" t="s">
        <v>73</v>
      </c>
      <c r="D11" s="17" t="s">
        <v>97</v>
      </c>
      <c r="E11" s="17">
        <v>16</v>
      </c>
      <c r="F11" s="17">
        <v>100</v>
      </c>
      <c r="G11" s="17" t="s">
        <v>244</v>
      </c>
      <c r="H11" s="17" t="s">
        <v>71</v>
      </c>
      <c r="I11" s="1"/>
      <c r="J11" s="1" t="s">
        <v>329</v>
      </c>
      <c r="K11" s="1" t="s">
        <v>254</v>
      </c>
      <c r="L11" s="17" t="s">
        <v>75</v>
      </c>
      <c r="M11" s="17" t="s">
        <v>251</v>
      </c>
      <c r="N11" s="17" t="s">
        <v>247</v>
      </c>
      <c r="O11" s="1"/>
      <c r="P11" s="1"/>
      <c r="Q11" s="1" t="s">
        <v>65</v>
      </c>
      <c r="R11" s="1" t="s">
        <v>411</v>
      </c>
      <c r="S11" s="1">
        <v>8</v>
      </c>
      <c r="T11" s="1">
        <v>12</v>
      </c>
      <c r="U11" s="1" t="s">
        <v>411</v>
      </c>
      <c r="V11" s="1">
        <v>56</v>
      </c>
      <c r="W11" s="1">
        <v>3</v>
      </c>
      <c r="X11" s="1">
        <v>8.4499999999999993</v>
      </c>
      <c r="Y11" s="1" t="s">
        <v>76</v>
      </c>
      <c r="Z11" s="1" t="s">
        <v>411</v>
      </c>
      <c r="AA11" s="1">
        <v>3.01</v>
      </c>
      <c r="AB11" s="1">
        <v>23.74</v>
      </c>
      <c r="AC11" s="18">
        <v>5</v>
      </c>
      <c r="AD11" s="17">
        <v>8</v>
      </c>
      <c r="AE11" s="17" t="s">
        <v>67</v>
      </c>
      <c r="AF11" s="1" t="s">
        <v>68</v>
      </c>
      <c r="AG11" s="1" t="s">
        <v>68</v>
      </c>
      <c r="AH11" s="17" t="s">
        <v>67</v>
      </c>
      <c r="AI11" s="17" t="s">
        <v>330</v>
      </c>
      <c r="AJ11" s="17" t="s">
        <v>102</v>
      </c>
      <c r="AK11" s="1"/>
      <c r="AL11" s="1"/>
      <c r="AM11" s="1"/>
      <c r="AN11" s="17" t="s">
        <v>88</v>
      </c>
      <c r="AO11" s="17" t="s">
        <v>117</v>
      </c>
      <c r="AP11" s="1"/>
      <c r="AQ11" s="1"/>
      <c r="AR11" s="17" t="s">
        <v>161</v>
      </c>
      <c r="AS11" s="17" t="s">
        <v>80</v>
      </c>
      <c r="AT11" s="1" t="s">
        <v>80</v>
      </c>
      <c r="AU11" s="1" t="s">
        <v>249</v>
      </c>
      <c r="AV11" s="17" t="s">
        <v>81</v>
      </c>
      <c r="AW11" s="1"/>
      <c r="AX11" s="1"/>
      <c r="AY11" s="1"/>
      <c r="AZ11" s="1"/>
      <c r="BA11" s="1"/>
      <c r="BB11" s="1"/>
      <c r="BC11" s="1"/>
      <c r="BD11" s="1"/>
      <c r="BE11" s="1"/>
      <c r="BF11" s="19"/>
      <c r="BG11" s="1"/>
      <c r="BH11" s="1"/>
      <c r="BI11" s="1"/>
      <c r="BJ11" s="1"/>
      <c r="BK11" s="1"/>
      <c r="BL11" s="1"/>
    </row>
    <row r="12" spans="1:64" s="6" customFormat="1" ht="26.1" customHeight="1" x14ac:dyDescent="0.3">
      <c r="A12" s="16">
        <v>53</v>
      </c>
      <c r="B12" s="17" t="s">
        <v>243</v>
      </c>
      <c r="C12" s="17" t="s">
        <v>73</v>
      </c>
      <c r="D12" s="17" t="s">
        <v>97</v>
      </c>
      <c r="E12" s="17">
        <v>16</v>
      </c>
      <c r="F12" s="17">
        <v>100</v>
      </c>
      <c r="G12" s="17" t="s">
        <v>244</v>
      </c>
      <c r="H12" s="17" t="s">
        <v>71</v>
      </c>
      <c r="I12" s="1"/>
      <c r="J12" s="1" t="s">
        <v>333</v>
      </c>
      <c r="K12" s="1" t="s">
        <v>331</v>
      </c>
      <c r="L12" s="17" t="s">
        <v>75</v>
      </c>
      <c r="M12" s="17" t="s">
        <v>251</v>
      </c>
      <c r="N12" s="17" t="s">
        <v>247</v>
      </c>
      <c r="O12" s="1"/>
      <c r="P12" s="1"/>
      <c r="Q12" s="1" t="s">
        <v>65</v>
      </c>
      <c r="R12" s="1" t="s">
        <v>411</v>
      </c>
      <c r="S12" s="1">
        <v>6</v>
      </c>
      <c r="T12" s="1">
        <v>9</v>
      </c>
      <c r="U12" s="1" t="s">
        <v>411</v>
      </c>
      <c r="V12" s="1">
        <v>75</v>
      </c>
      <c r="W12" s="1">
        <v>4</v>
      </c>
      <c r="X12" s="1">
        <v>2.06</v>
      </c>
      <c r="Y12" s="1" t="s">
        <v>101</v>
      </c>
      <c r="Z12" s="1" t="s">
        <v>411</v>
      </c>
      <c r="AA12" s="1">
        <v>0.59</v>
      </c>
      <c r="AB12" s="1">
        <v>7.13</v>
      </c>
      <c r="AC12" s="18">
        <v>5</v>
      </c>
      <c r="AD12" s="17">
        <v>8</v>
      </c>
      <c r="AE12" s="17" t="s">
        <v>67</v>
      </c>
      <c r="AF12" s="1" t="s">
        <v>68</v>
      </c>
      <c r="AG12" s="1" t="s">
        <v>68</v>
      </c>
      <c r="AH12" s="17" t="s">
        <v>67</v>
      </c>
      <c r="AI12" s="17" t="s">
        <v>332</v>
      </c>
      <c r="AJ12" s="17" t="s">
        <v>102</v>
      </c>
      <c r="AK12" s="1"/>
      <c r="AL12" s="1"/>
      <c r="AM12" s="1"/>
      <c r="AN12" s="17" t="s">
        <v>88</v>
      </c>
      <c r="AO12" s="17" t="s">
        <v>117</v>
      </c>
      <c r="AP12" s="1"/>
      <c r="AQ12" s="1"/>
      <c r="AR12" s="17" t="s">
        <v>161</v>
      </c>
      <c r="AS12" s="17" t="s">
        <v>80</v>
      </c>
      <c r="AT12" s="1" t="s">
        <v>80</v>
      </c>
      <c r="AU12" s="1" t="s">
        <v>249</v>
      </c>
      <c r="AV12" s="17" t="s">
        <v>81</v>
      </c>
      <c r="AW12" s="1"/>
      <c r="AX12" s="1"/>
      <c r="AY12" s="1"/>
      <c r="AZ12" s="1"/>
      <c r="BA12" s="1"/>
      <c r="BB12" s="1"/>
      <c r="BC12" s="1"/>
      <c r="BD12" s="1"/>
      <c r="BE12" s="1"/>
      <c r="BF12" s="19"/>
      <c r="BG12" s="1"/>
      <c r="BH12" s="1"/>
      <c r="BI12" s="1"/>
      <c r="BJ12" s="1"/>
      <c r="BK12" s="1"/>
      <c r="BL12" s="1"/>
    </row>
    <row r="13" spans="1:64" s="6" customFormat="1" ht="26.1" customHeight="1" x14ac:dyDescent="0.3">
      <c r="A13" s="16">
        <v>53</v>
      </c>
      <c r="B13" s="17" t="s">
        <v>243</v>
      </c>
      <c r="C13" s="17" t="s">
        <v>73</v>
      </c>
      <c r="D13" s="17" t="s">
        <v>97</v>
      </c>
      <c r="E13" s="17">
        <v>16</v>
      </c>
      <c r="F13" s="17">
        <v>100</v>
      </c>
      <c r="G13" s="17" t="s">
        <v>244</v>
      </c>
      <c r="H13" s="17" t="s">
        <v>71</v>
      </c>
      <c r="I13" s="1" t="s">
        <v>253</v>
      </c>
      <c r="J13" s="1" t="s">
        <v>343</v>
      </c>
      <c r="K13" s="1" t="s">
        <v>254</v>
      </c>
      <c r="L13" s="17" t="s">
        <v>75</v>
      </c>
      <c r="M13" s="17" t="s">
        <v>251</v>
      </c>
      <c r="N13" s="17" t="s">
        <v>247</v>
      </c>
      <c r="O13" s="1"/>
      <c r="P13" s="1"/>
      <c r="Q13" s="1" t="s">
        <v>65</v>
      </c>
      <c r="R13" s="1" t="s">
        <v>411</v>
      </c>
      <c r="S13" s="1" t="s">
        <v>411</v>
      </c>
      <c r="T13" s="1" t="s">
        <v>411</v>
      </c>
      <c r="U13" s="1" t="s">
        <v>411</v>
      </c>
      <c r="V13" s="1" t="s">
        <v>411</v>
      </c>
      <c r="W13" s="1" t="s">
        <v>411</v>
      </c>
      <c r="X13" s="1">
        <v>3.39</v>
      </c>
      <c r="Y13" s="1" t="s">
        <v>76</v>
      </c>
      <c r="Z13" s="1" t="s">
        <v>411</v>
      </c>
      <c r="AA13" s="1">
        <v>1.19</v>
      </c>
      <c r="AB13" s="1">
        <v>9.6999999999999993</v>
      </c>
      <c r="AC13" s="18">
        <v>5</v>
      </c>
      <c r="AD13" s="17">
        <v>8</v>
      </c>
      <c r="AE13" s="17" t="s">
        <v>67</v>
      </c>
      <c r="AF13" s="1" t="s">
        <v>68</v>
      </c>
      <c r="AG13" s="1" t="s">
        <v>68</v>
      </c>
      <c r="AH13" s="17" t="s">
        <v>67</v>
      </c>
      <c r="AI13" s="17" t="s">
        <v>255</v>
      </c>
      <c r="AJ13" s="17" t="s">
        <v>102</v>
      </c>
      <c r="AK13" s="1"/>
      <c r="AL13" s="1"/>
      <c r="AM13" s="1"/>
      <c r="AN13" s="17" t="s">
        <v>88</v>
      </c>
      <c r="AO13" s="17" t="s">
        <v>117</v>
      </c>
      <c r="AP13" s="1"/>
      <c r="AQ13" s="1"/>
      <c r="AR13" s="17" t="s">
        <v>161</v>
      </c>
      <c r="AS13" s="17" t="s">
        <v>80</v>
      </c>
      <c r="AT13" s="1" t="s">
        <v>80</v>
      </c>
      <c r="AU13" s="1" t="s">
        <v>249</v>
      </c>
      <c r="AV13" s="17" t="s">
        <v>81</v>
      </c>
      <c r="AW13" s="1"/>
      <c r="AX13" s="1"/>
      <c r="AY13" s="1"/>
      <c r="AZ13" s="1"/>
      <c r="BA13" s="1"/>
      <c r="BB13" s="1"/>
      <c r="BC13" s="1"/>
      <c r="BD13" s="1"/>
      <c r="BE13" s="1"/>
      <c r="BF13" s="19"/>
      <c r="BG13" s="1"/>
      <c r="BH13" s="1"/>
      <c r="BI13" s="1"/>
      <c r="BJ13" s="1"/>
      <c r="BK13" s="1"/>
      <c r="BL13" s="1"/>
    </row>
    <row r="14" spans="1:64" s="6" customFormat="1" ht="26.1" customHeight="1" x14ac:dyDescent="0.3">
      <c r="A14" s="16">
        <v>53</v>
      </c>
      <c r="B14" s="17" t="s">
        <v>243</v>
      </c>
      <c r="C14" s="17" t="s">
        <v>73</v>
      </c>
      <c r="D14" s="17" t="s">
        <v>97</v>
      </c>
      <c r="E14" s="17">
        <v>16</v>
      </c>
      <c r="F14" s="17">
        <v>100</v>
      </c>
      <c r="G14" s="17" t="s">
        <v>244</v>
      </c>
      <c r="H14" s="17" t="s">
        <v>71</v>
      </c>
      <c r="I14" s="1" t="s">
        <v>256</v>
      </c>
      <c r="J14" s="1" t="s">
        <v>343</v>
      </c>
      <c r="K14" s="1" t="s">
        <v>254</v>
      </c>
      <c r="L14" s="17" t="s">
        <v>75</v>
      </c>
      <c r="M14" s="17" t="s">
        <v>251</v>
      </c>
      <c r="N14" s="17" t="s">
        <v>247</v>
      </c>
      <c r="O14" s="1"/>
      <c r="P14" s="1"/>
      <c r="Q14" s="1" t="s">
        <v>65</v>
      </c>
      <c r="R14" s="1" t="s">
        <v>411</v>
      </c>
      <c r="S14" s="1" t="s">
        <v>411</v>
      </c>
      <c r="T14" s="1" t="s">
        <v>411</v>
      </c>
      <c r="U14" s="1" t="s">
        <v>411</v>
      </c>
      <c r="V14" s="1" t="s">
        <v>411</v>
      </c>
      <c r="W14" s="1" t="s">
        <v>411</v>
      </c>
      <c r="X14" s="1">
        <v>3.28</v>
      </c>
      <c r="Y14" s="1" t="s">
        <v>101</v>
      </c>
      <c r="Z14" s="1" t="s">
        <v>411</v>
      </c>
      <c r="AA14" s="1">
        <v>1.1499999999999999</v>
      </c>
      <c r="AB14" s="1">
        <v>9.4</v>
      </c>
      <c r="AC14" s="18">
        <v>5</v>
      </c>
      <c r="AD14" s="17">
        <v>8</v>
      </c>
      <c r="AE14" s="17" t="s">
        <v>67</v>
      </c>
      <c r="AF14" s="1" t="s">
        <v>68</v>
      </c>
      <c r="AG14" s="1" t="s">
        <v>68</v>
      </c>
      <c r="AH14" s="17" t="s">
        <v>67</v>
      </c>
      <c r="AI14" s="17" t="s">
        <v>255</v>
      </c>
      <c r="AJ14" s="17" t="s">
        <v>102</v>
      </c>
      <c r="AK14" s="1"/>
      <c r="AL14" s="1"/>
      <c r="AM14" s="1"/>
      <c r="AN14" s="17" t="s">
        <v>88</v>
      </c>
      <c r="AO14" s="17" t="s">
        <v>117</v>
      </c>
      <c r="AP14" s="1"/>
      <c r="AQ14" s="1"/>
      <c r="AR14" s="17" t="s">
        <v>161</v>
      </c>
      <c r="AS14" s="17" t="s">
        <v>80</v>
      </c>
      <c r="AT14" s="1" t="s">
        <v>80</v>
      </c>
      <c r="AU14" s="1" t="s">
        <v>249</v>
      </c>
      <c r="AV14" s="17" t="s">
        <v>81</v>
      </c>
      <c r="AW14" s="1"/>
      <c r="AX14" s="1"/>
      <c r="AY14" s="1"/>
      <c r="AZ14" s="1"/>
      <c r="BA14" s="1"/>
      <c r="BB14" s="1"/>
      <c r="BC14" s="1"/>
      <c r="BD14" s="1"/>
      <c r="BE14" s="1"/>
      <c r="BF14" s="19"/>
      <c r="BG14" s="1"/>
      <c r="BH14" s="1"/>
      <c r="BI14" s="1"/>
      <c r="BJ14" s="1"/>
      <c r="BK14" s="1"/>
      <c r="BL14" s="1"/>
    </row>
    <row r="15" spans="1:64" s="6" customFormat="1" ht="26.1" customHeight="1" x14ac:dyDescent="0.3">
      <c r="A15" s="16">
        <v>53</v>
      </c>
      <c r="B15" s="17" t="s">
        <v>243</v>
      </c>
      <c r="C15" s="17" t="s">
        <v>73</v>
      </c>
      <c r="D15" s="17" t="s">
        <v>97</v>
      </c>
      <c r="E15" s="17">
        <v>16</v>
      </c>
      <c r="F15" s="17">
        <v>100</v>
      </c>
      <c r="G15" s="17" t="s">
        <v>244</v>
      </c>
      <c r="H15" s="17" t="s">
        <v>71</v>
      </c>
      <c r="I15" s="1" t="s">
        <v>257</v>
      </c>
      <c r="J15" s="1" t="s">
        <v>343</v>
      </c>
      <c r="K15" s="1" t="s">
        <v>254</v>
      </c>
      <c r="L15" s="17" t="s">
        <v>75</v>
      </c>
      <c r="M15" s="17" t="s">
        <v>251</v>
      </c>
      <c r="N15" s="17" t="s">
        <v>247</v>
      </c>
      <c r="O15" s="1"/>
      <c r="P15" s="1"/>
      <c r="Q15" s="1" t="s">
        <v>65</v>
      </c>
      <c r="R15" s="1" t="s">
        <v>411</v>
      </c>
      <c r="S15" s="1" t="s">
        <v>411</v>
      </c>
      <c r="T15" s="1" t="s">
        <v>411</v>
      </c>
      <c r="U15" s="1" t="s">
        <v>411</v>
      </c>
      <c r="V15" s="1" t="s">
        <v>411</v>
      </c>
      <c r="W15" s="1" t="s">
        <v>411</v>
      </c>
      <c r="X15" s="1">
        <v>3.17</v>
      </c>
      <c r="Y15" s="1" t="s">
        <v>101</v>
      </c>
      <c r="Z15" s="1" t="s">
        <v>411</v>
      </c>
      <c r="AA15" s="1">
        <v>1.1100000000000001</v>
      </c>
      <c r="AB15" s="1">
        <v>9.0500000000000007</v>
      </c>
      <c r="AC15" s="18">
        <v>5</v>
      </c>
      <c r="AD15" s="17">
        <v>8</v>
      </c>
      <c r="AE15" s="17" t="s">
        <v>67</v>
      </c>
      <c r="AF15" s="1" t="s">
        <v>68</v>
      </c>
      <c r="AG15" s="1" t="s">
        <v>68</v>
      </c>
      <c r="AH15" s="17" t="s">
        <v>67</v>
      </c>
      <c r="AI15" s="17" t="s">
        <v>255</v>
      </c>
      <c r="AJ15" s="17" t="s">
        <v>102</v>
      </c>
      <c r="AK15" s="1"/>
      <c r="AL15" s="1"/>
      <c r="AM15" s="1"/>
      <c r="AN15" s="17" t="s">
        <v>88</v>
      </c>
      <c r="AO15" s="17" t="s">
        <v>117</v>
      </c>
      <c r="AP15" s="1"/>
      <c r="AQ15" s="1"/>
      <c r="AR15" s="17" t="s">
        <v>161</v>
      </c>
      <c r="AS15" s="17" t="s">
        <v>80</v>
      </c>
      <c r="AT15" s="1" t="s">
        <v>80</v>
      </c>
      <c r="AU15" s="1" t="s">
        <v>249</v>
      </c>
      <c r="AV15" s="17" t="s">
        <v>81</v>
      </c>
      <c r="AW15" s="1"/>
      <c r="AX15" s="1"/>
      <c r="AY15" s="1"/>
      <c r="AZ15" s="1"/>
      <c r="BA15" s="1"/>
      <c r="BB15" s="1"/>
      <c r="BC15" s="1"/>
      <c r="BD15" s="1"/>
      <c r="BE15" s="1"/>
      <c r="BF15" s="19"/>
      <c r="BG15" s="1"/>
      <c r="BH15" s="1"/>
      <c r="BI15" s="1"/>
      <c r="BJ15" s="1"/>
      <c r="BK15" s="1"/>
      <c r="BL15" s="1"/>
    </row>
    <row r="16" spans="1:64" s="6" customFormat="1" ht="26.1" customHeight="1" x14ac:dyDescent="0.3">
      <c r="A16" s="16">
        <v>53</v>
      </c>
      <c r="B16" s="17" t="s">
        <v>243</v>
      </c>
      <c r="C16" s="17" t="s">
        <v>73</v>
      </c>
      <c r="D16" s="17" t="s">
        <v>97</v>
      </c>
      <c r="E16" s="17">
        <v>16</v>
      </c>
      <c r="F16" s="17">
        <v>100</v>
      </c>
      <c r="G16" s="17" t="s">
        <v>244</v>
      </c>
      <c r="H16" s="17" t="s">
        <v>71</v>
      </c>
      <c r="I16" s="1" t="s">
        <v>334</v>
      </c>
      <c r="J16" s="1" t="s">
        <v>333</v>
      </c>
      <c r="K16" s="1" t="s">
        <v>62</v>
      </c>
      <c r="L16" s="17" t="s">
        <v>75</v>
      </c>
      <c r="M16" s="17" t="s">
        <v>251</v>
      </c>
      <c r="N16" s="17" t="s">
        <v>247</v>
      </c>
      <c r="O16" s="1"/>
      <c r="P16" s="1"/>
      <c r="Q16" s="1" t="s">
        <v>65</v>
      </c>
      <c r="R16" s="1" t="s">
        <v>411</v>
      </c>
      <c r="S16" s="1" t="s">
        <v>411</v>
      </c>
      <c r="T16" s="1" t="s">
        <v>411</v>
      </c>
      <c r="U16" s="1" t="s">
        <v>411</v>
      </c>
      <c r="V16" s="1" t="s">
        <v>411</v>
      </c>
      <c r="W16" s="1" t="s">
        <v>411</v>
      </c>
      <c r="X16" s="1">
        <v>2.5499999999999998</v>
      </c>
      <c r="Y16" s="1" t="s">
        <v>101</v>
      </c>
      <c r="Z16" s="1" t="s">
        <v>411</v>
      </c>
      <c r="AA16" s="1">
        <v>1.06</v>
      </c>
      <c r="AB16" s="1">
        <v>6.18</v>
      </c>
      <c r="AC16" s="18">
        <v>4</v>
      </c>
      <c r="AD16" s="17">
        <v>8</v>
      </c>
      <c r="AE16" s="17" t="s">
        <v>67</v>
      </c>
      <c r="AF16" s="1" t="s">
        <v>68</v>
      </c>
      <c r="AG16" s="1" t="s">
        <v>68</v>
      </c>
      <c r="AH16" s="17" t="s">
        <v>67</v>
      </c>
      <c r="AI16" s="17" t="s">
        <v>335</v>
      </c>
      <c r="AJ16" s="17" t="s">
        <v>102</v>
      </c>
      <c r="AK16" s="1"/>
      <c r="AL16" s="1"/>
      <c r="AM16" s="1"/>
      <c r="AN16" s="17" t="s">
        <v>88</v>
      </c>
      <c r="AO16" s="17" t="s">
        <v>117</v>
      </c>
      <c r="AP16" s="1"/>
      <c r="AQ16" s="1"/>
      <c r="AR16" s="17" t="s">
        <v>161</v>
      </c>
      <c r="AS16" s="17" t="s">
        <v>80</v>
      </c>
      <c r="AT16" s="1" t="s">
        <v>67</v>
      </c>
      <c r="AU16" s="1" t="s">
        <v>82</v>
      </c>
      <c r="AV16" s="17" t="s">
        <v>81</v>
      </c>
      <c r="AW16" s="1"/>
      <c r="AX16" s="1"/>
      <c r="AY16" s="1"/>
      <c r="AZ16" s="1"/>
      <c r="BA16" s="1"/>
      <c r="BB16" s="1"/>
      <c r="BC16" s="1"/>
      <c r="BD16" s="1"/>
      <c r="BE16" s="1"/>
      <c r="BF16" s="19"/>
      <c r="BG16" s="1"/>
      <c r="BH16" s="1"/>
      <c r="BI16" s="1"/>
      <c r="BJ16" s="1"/>
      <c r="BK16" s="1"/>
      <c r="BL16" s="1"/>
    </row>
    <row r="17" spans="1:64" s="6" customFormat="1" ht="26.1" customHeight="1" x14ac:dyDescent="0.3">
      <c r="A17" s="16">
        <v>53</v>
      </c>
      <c r="B17" s="17" t="s">
        <v>243</v>
      </c>
      <c r="C17" s="17" t="s">
        <v>73</v>
      </c>
      <c r="D17" s="17" t="s">
        <v>97</v>
      </c>
      <c r="E17" s="17">
        <v>16</v>
      </c>
      <c r="F17" s="17">
        <v>100</v>
      </c>
      <c r="G17" s="17" t="s">
        <v>244</v>
      </c>
      <c r="H17" s="17" t="s">
        <v>71</v>
      </c>
      <c r="I17" s="1" t="s">
        <v>253</v>
      </c>
      <c r="J17" s="1" t="s">
        <v>323</v>
      </c>
      <c r="K17" s="1" t="s">
        <v>254</v>
      </c>
      <c r="L17" s="17" t="s">
        <v>75</v>
      </c>
      <c r="M17" s="17" t="s">
        <v>251</v>
      </c>
      <c r="N17" s="17" t="s">
        <v>247</v>
      </c>
      <c r="O17" s="1"/>
      <c r="P17" s="1"/>
      <c r="Q17" s="1" t="s">
        <v>65</v>
      </c>
      <c r="R17" s="1" t="s">
        <v>411</v>
      </c>
      <c r="S17" s="1" t="s">
        <v>411</v>
      </c>
      <c r="T17" s="1" t="s">
        <v>411</v>
      </c>
      <c r="U17" s="1" t="s">
        <v>411</v>
      </c>
      <c r="V17" s="1" t="s">
        <v>411</v>
      </c>
      <c r="W17" s="1" t="s">
        <v>411</v>
      </c>
      <c r="X17" s="1">
        <v>3.11</v>
      </c>
      <c r="Y17" s="1" t="s">
        <v>76</v>
      </c>
      <c r="Z17" s="1" t="s">
        <v>411</v>
      </c>
      <c r="AA17" s="1">
        <v>1.22</v>
      </c>
      <c r="AB17" s="1">
        <v>7.97</v>
      </c>
      <c r="AC17" s="18">
        <v>5</v>
      </c>
      <c r="AD17" s="17">
        <v>8</v>
      </c>
      <c r="AE17" s="17" t="s">
        <v>67</v>
      </c>
      <c r="AF17" s="1" t="s">
        <v>68</v>
      </c>
      <c r="AG17" s="1" t="s">
        <v>68</v>
      </c>
      <c r="AH17" s="17" t="s">
        <v>67</v>
      </c>
      <c r="AI17" s="17" t="s">
        <v>255</v>
      </c>
      <c r="AJ17" s="17" t="s">
        <v>102</v>
      </c>
      <c r="AK17" s="1"/>
      <c r="AL17" s="1"/>
      <c r="AM17" s="1"/>
      <c r="AN17" s="17" t="s">
        <v>88</v>
      </c>
      <c r="AO17" s="17" t="s">
        <v>117</v>
      </c>
      <c r="AP17" s="1"/>
      <c r="AQ17" s="1"/>
      <c r="AR17" s="17" t="s">
        <v>161</v>
      </c>
      <c r="AS17" s="17" t="s">
        <v>80</v>
      </c>
      <c r="AT17" s="1" t="s">
        <v>80</v>
      </c>
      <c r="AU17" s="1" t="s">
        <v>249</v>
      </c>
      <c r="AV17" s="17" t="s">
        <v>81</v>
      </c>
      <c r="AW17" s="1"/>
      <c r="AX17" s="1"/>
      <c r="AY17" s="1"/>
      <c r="AZ17" s="1"/>
      <c r="BA17" s="1"/>
      <c r="BB17" s="1"/>
      <c r="BC17" s="1"/>
      <c r="BD17" s="1"/>
      <c r="BE17" s="1"/>
      <c r="BF17" s="19"/>
      <c r="BG17" s="1"/>
      <c r="BH17" s="1"/>
      <c r="BI17" s="1"/>
      <c r="BJ17" s="1"/>
      <c r="BK17" s="1"/>
      <c r="BL17" s="1"/>
    </row>
    <row r="18" spans="1:64" s="6" customFormat="1" ht="26.1" customHeight="1" x14ac:dyDescent="0.3">
      <c r="A18" s="16">
        <v>53</v>
      </c>
      <c r="B18" s="17" t="s">
        <v>243</v>
      </c>
      <c r="C18" s="17" t="s">
        <v>73</v>
      </c>
      <c r="D18" s="17" t="s">
        <v>97</v>
      </c>
      <c r="E18" s="17">
        <v>16</v>
      </c>
      <c r="F18" s="17">
        <v>100</v>
      </c>
      <c r="G18" s="17" t="s">
        <v>244</v>
      </c>
      <c r="H18" s="17" t="s">
        <v>71</v>
      </c>
      <c r="I18" s="1" t="s">
        <v>253</v>
      </c>
      <c r="J18" s="1" t="s">
        <v>329</v>
      </c>
      <c r="K18" s="1" t="s">
        <v>254</v>
      </c>
      <c r="L18" s="17" t="s">
        <v>75</v>
      </c>
      <c r="M18" s="17" t="s">
        <v>308</v>
      </c>
      <c r="N18" s="17" t="s">
        <v>247</v>
      </c>
      <c r="O18" s="1"/>
      <c r="P18" s="1"/>
      <c r="Q18" s="1" t="s">
        <v>65</v>
      </c>
      <c r="R18" s="1" t="s">
        <v>411</v>
      </c>
      <c r="S18" s="1" t="s">
        <v>411</v>
      </c>
      <c r="T18" s="1" t="s">
        <v>411</v>
      </c>
      <c r="U18" s="1" t="s">
        <v>411</v>
      </c>
      <c r="V18" s="1" t="s">
        <v>411</v>
      </c>
      <c r="W18" s="1" t="s">
        <v>411</v>
      </c>
      <c r="X18" s="1">
        <v>8.48</v>
      </c>
      <c r="Y18" s="1" t="s">
        <v>76</v>
      </c>
      <c r="Z18" s="1" t="s">
        <v>411</v>
      </c>
      <c r="AA18" s="1">
        <v>3.01</v>
      </c>
      <c r="AB18" s="1">
        <v>23.9</v>
      </c>
      <c r="AC18" s="18">
        <v>5</v>
      </c>
      <c r="AD18" s="17">
        <v>8</v>
      </c>
      <c r="AE18" s="17" t="s">
        <v>67</v>
      </c>
      <c r="AF18" s="1" t="s">
        <v>68</v>
      </c>
      <c r="AG18" s="1" t="s">
        <v>68</v>
      </c>
      <c r="AH18" s="17" t="s">
        <v>67</v>
      </c>
      <c r="AI18" s="17" t="s">
        <v>255</v>
      </c>
      <c r="AJ18" s="17" t="s">
        <v>102</v>
      </c>
      <c r="AK18" s="1"/>
      <c r="AL18" s="1"/>
      <c r="AM18" s="1"/>
      <c r="AN18" s="17" t="s">
        <v>88</v>
      </c>
      <c r="AO18" s="17" t="s">
        <v>117</v>
      </c>
      <c r="AP18" s="1"/>
      <c r="AQ18" s="1"/>
      <c r="AR18" s="17" t="s">
        <v>161</v>
      </c>
      <c r="AS18" s="17" t="s">
        <v>80</v>
      </c>
      <c r="AT18" s="1" t="s">
        <v>80</v>
      </c>
      <c r="AU18" s="1" t="s">
        <v>249</v>
      </c>
      <c r="AV18" s="17" t="s">
        <v>81</v>
      </c>
      <c r="AW18" s="1"/>
      <c r="AX18" s="1"/>
      <c r="AY18" s="1"/>
      <c r="AZ18" s="1"/>
      <c r="BA18" s="1"/>
      <c r="BB18" s="1"/>
      <c r="BC18" s="1"/>
      <c r="BD18" s="1"/>
      <c r="BE18" s="1"/>
      <c r="BF18" s="19"/>
      <c r="BG18" s="1"/>
      <c r="BH18" s="1"/>
      <c r="BI18" s="1"/>
      <c r="BJ18" s="1"/>
      <c r="BK18" s="1"/>
      <c r="BL18" s="1"/>
    </row>
    <row r="19" spans="1:64" s="6" customFormat="1" ht="26.1" customHeight="1" x14ac:dyDescent="0.3">
      <c r="A19" s="16">
        <v>53</v>
      </c>
      <c r="B19" s="17" t="s">
        <v>243</v>
      </c>
      <c r="C19" s="17" t="s">
        <v>73</v>
      </c>
      <c r="D19" s="17" t="s">
        <v>97</v>
      </c>
      <c r="E19" s="17">
        <v>16</v>
      </c>
      <c r="F19" s="17">
        <v>100</v>
      </c>
      <c r="G19" s="17" t="s">
        <v>244</v>
      </c>
      <c r="H19" s="17" t="s">
        <v>71</v>
      </c>
      <c r="I19" s="1" t="s">
        <v>336</v>
      </c>
      <c r="J19" s="1" t="s">
        <v>323</v>
      </c>
      <c r="K19" s="1" t="s">
        <v>254</v>
      </c>
      <c r="L19" s="17" t="s">
        <v>75</v>
      </c>
      <c r="M19" s="17" t="s">
        <v>251</v>
      </c>
      <c r="N19" s="17" t="s">
        <v>247</v>
      </c>
      <c r="O19" s="1"/>
      <c r="P19" s="1"/>
      <c r="Q19" s="1" t="s">
        <v>65</v>
      </c>
      <c r="R19" s="1" t="s">
        <v>411</v>
      </c>
      <c r="S19" s="1" t="s">
        <v>411</v>
      </c>
      <c r="T19" s="1" t="s">
        <v>411</v>
      </c>
      <c r="U19" s="1" t="s">
        <v>411</v>
      </c>
      <c r="V19" s="1" t="s">
        <v>411</v>
      </c>
      <c r="W19" s="1" t="s">
        <v>411</v>
      </c>
      <c r="X19" s="1">
        <v>3.37</v>
      </c>
      <c r="Y19" s="1" t="s">
        <v>76</v>
      </c>
      <c r="Z19" s="1" t="s">
        <v>411</v>
      </c>
      <c r="AA19" s="1">
        <v>1.28</v>
      </c>
      <c r="AB19" s="1">
        <v>8.9</v>
      </c>
      <c r="AC19" s="18">
        <v>5</v>
      </c>
      <c r="AD19" s="17">
        <v>8</v>
      </c>
      <c r="AE19" s="17" t="s">
        <v>67</v>
      </c>
      <c r="AF19" s="1" t="s">
        <v>68</v>
      </c>
      <c r="AG19" s="1" t="s">
        <v>68</v>
      </c>
      <c r="AH19" s="17" t="s">
        <v>67</v>
      </c>
      <c r="AI19" s="17" t="s">
        <v>255</v>
      </c>
      <c r="AJ19" s="17" t="s">
        <v>102</v>
      </c>
      <c r="AK19" s="1"/>
      <c r="AL19" s="1"/>
      <c r="AM19" s="1"/>
      <c r="AN19" s="17" t="s">
        <v>88</v>
      </c>
      <c r="AO19" s="17" t="s">
        <v>117</v>
      </c>
      <c r="AP19" s="1"/>
      <c r="AQ19" s="1"/>
      <c r="AR19" s="17" t="s">
        <v>161</v>
      </c>
      <c r="AS19" s="17" t="s">
        <v>80</v>
      </c>
      <c r="AT19" s="1" t="s">
        <v>80</v>
      </c>
      <c r="AU19" s="1" t="s">
        <v>249</v>
      </c>
      <c r="AV19" s="17" t="s">
        <v>81</v>
      </c>
      <c r="AW19" s="1"/>
      <c r="AX19" s="1"/>
      <c r="AY19" s="1"/>
      <c r="AZ19" s="1"/>
      <c r="BA19" s="1"/>
      <c r="BB19" s="1"/>
      <c r="BC19" s="1"/>
      <c r="BD19" s="1"/>
      <c r="BE19" s="1"/>
      <c r="BF19" s="19"/>
      <c r="BG19" s="1"/>
      <c r="BH19" s="1"/>
      <c r="BI19" s="1"/>
      <c r="BJ19" s="1"/>
      <c r="BK19" s="1"/>
      <c r="BL19" s="1"/>
    </row>
    <row r="20" spans="1:64" s="6" customFormat="1" ht="26.1" customHeight="1" x14ac:dyDescent="0.3">
      <c r="A20" s="16">
        <v>53</v>
      </c>
      <c r="B20" s="17" t="s">
        <v>243</v>
      </c>
      <c r="C20" s="17" t="s">
        <v>73</v>
      </c>
      <c r="D20" s="17" t="s">
        <v>97</v>
      </c>
      <c r="E20" s="17">
        <v>16</v>
      </c>
      <c r="F20" s="17">
        <v>100</v>
      </c>
      <c r="G20" s="17" t="s">
        <v>244</v>
      </c>
      <c r="H20" s="17" t="s">
        <v>71</v>
      </c>
      <c r="I20" s="1" t="s">
        <v>312</v>
      </c>
      <c r="J20" s="1" t="s">
        <v>329</v>
      </c>
      <c r="K20" s="1" t="s">
        <v>254</v>
      </c>
      <c r="L20" s="17" t="s">
        <v>75</v>
      </c>
      <c r="M20" s="17" t="s">
        <v>251</v>
      </c>
      <c r="N20" s="17" t="s">
        <v>247</v>
      </c>
      <c r="O20" s="1"/>
      <c r="P20" s="1"/>
      <c r="Q20" s="1" t="s">
        <v>65</v>
      </c>
      <c r="R20" s="1" t="s">
        <v>411</v>
      </c>
      <c r="S20" s="1" t="s">
        <v>411</v>
      </c>
      <c r="T20" s="1" t="s">
        <v>411</v>
      </c>
      <c r="U20" s="1" t="s">
        <v>411</v>
      </c>
      <c r="V20" s="1" t="s">
        <v>411</v>
      </c>
      <c r="W20" s="1" t="s">
        <v>411</v>
      </c>
      <c r="X20" s="1">
        <v>8.77</v>
      </c>
      <c r="Y20" s="1" t="s">
        <v>101</v>
      </c>
      <c r="Z20" s="1" t="s">
        <v>411</v>
      </c>
      <c r="AA20" s="1">
        <v>3.09</v>
      </c>
      <c r="AB20" s="1">
        <v>24.92</v>
      </c>
      <c r="AC20" s="18">
        <v>5</v>
      </c>
      <c r="AD20" s="17">
        <v>8</v>
      </c>
      <c r="AE20" s="17" t="s">
        <v>67</v>
      </c>
      <c r="AF20" s="1" t="s">
        <v>68</v>
      </c>
      <c r="AG20" s="1" t="s">
        <v>68</v>
      </c>
      <c r="AH20" s="17" t="s">
        <v>67</v>
      </c>
      <c r="AI20" s="17" t="s">
        <v>255</v>
      </c>
      <c r="AJ20" s="17" t="s">
        <v>102</v>
      </c>
      <c r="AK20" s="1"/>
      <c r="AL20" s="1"/>
      <c r="AM20" s="1"/>
      <c r="AN20" s="17" t="s">
        <v>88</v>
      </c>
      <c r="AO20" s="17" t="s">
        <v>117</v>
      </c>
      <c r="AP20" s="1"/>
      <c r="AQ20" s="1"/>
      <c r="AR20" s="17" t="s">
        <v>161</v>
      </c>
      <c r="AS20" s="17" t="s">
        <v>80</v>
      </c>
      <c r="AT20" s="1" t="s">
        <v>80</v>
      </c>
      <c r="AU20" s="1" t="s">
        <v>249</v>
      </c>
      <c r="AV20" s="17" t="s">
        <v>81</v>
      </c>
      <c r="AW20" s="1"/>
      <c r="AX20" s="1"/>
      <c r="AY20" s="1"/>
      <c r="AZ20" s="1"/>
      <c r="BA20" s="1"/>
      <c r="BB20" s="1"/>
      <c r="BC20" s="1"/>
      <c r="BD20" s="1"/>
      <c r="BE20" s="1"/>
      <c r="BF20" s="19"/>
      <c r="BG20" s="1"/>
      <c r="BH20" s="1"/>
      <c r="BI20" s="1"/>
      <c r="BJ20" s="1"/>
      <c r="BK20" s="1"/>
      <c r="BL20" s="1"/>
    </row>
    <row r="21" spans="1:64" s="6" customFormat="1" ht="26.1" customHeight="1" x14ac:dyDescent="0.3">
      <c r="A21" s="16">
        <v>53</v>
      </c>
      <c r="B21" s="17" t="s">
        <v>243</v>
      </c>
      <c r="C21" s="17" t="s">
        <v>73</v>
      </c>
      <c r="D21" s="17" t="s">
        <v>97</v>
      </c>
      <c r="E21" s="17">
        <v>16</v>
      </c>
      <c r="F21" s="17">
        <v>100</v>
      </c>
      <c r="G21" s="17" t="s">
        <v>244</v>
      </c>
      <c r="H21" s="17" t="s">
        <v>71</v>
      </c>
      <c r="I21" s="1" t="s">
        <v>257</v>
      </c>
      <c r="J21" s="1" t="s">
        <v>337</v>
      </c>
      <c r="K21" s="1" t="s">
        <v>254</v>
      </c>
      <c r="L21" s="17" t="s">
        <v>75</v>
      </c>
      <c r="M21" s="17" t="s">
        <v>251</v>
      </c>
      <c r="N21" s="17" t="s">
        <v>247</v>
      </c>
      <c r="O21" s="1"/>
      <c r="P21" s="1"/>
      <c r="Q21" s="1" t="s">
        <v>65</v>
      </c>
      <c r="R21" s="1" t="s">
        <v>411</v>
      </c>
      <c r="S21" s="1" t="s">
        <v>411</v>
      </c>
      <c r="T21" s="1" t="s">
        <v>411</v>
      </c>
      <c r="U21" s="1" t="s">
        <v>411</v>
      </c>
      <c r="V21" s="1" t="s">
        <v>411</v>
      </c>
      <c r="W21" s="1" t="s">
        <v>411</v>
      </c>
      <c r="X21" s="1">
        <v>3.06</v>
      </c>
      <c r="Y21" s="1" t="s">
        <v>101</v>
      </c>
      <c r="Z21" s="1" t="s">
        <v>411</v>
      </c>
      <c r="AA21" s="1">
        <v>1.2</v>
      </c>
      <c r="AB21" s="1">
        <v>7.8</v>
      </c>
      <c r="AC21" s="18">
        <v>5</v>
      </c>
      <c r="AD21" s="17">
        <v>8</v>
      </c>
      <c r="AE21" s="17" t="s">
        <v>67</v>
      </c>
      <c r="AF21" s="1" t="s">
        <v>68</v>
      </c>
      <c r="AG21" s="1" t="s">
        <v>68</v>
      </c>
      <c r="AH21" s="17" t="s">
        <v>67</v>
      </c>
      <c r="AI21" s="17" t="s">
        <v>255</v>
      </c>
      <c r="AJ21" s="17" t="s">
        <v>102</v>
      </c>
      <c r="AK21" s="1"/>
      <c r="AL21" s="1"/>
      <c r="AM21" s="1"/>
      <c r="AN21" s="17" t="s">
        <v>88</v>
      </c>
      <c r="AO21" s="17" t="s">
        <v>117</v>
      </c>
      <c r="AP21" s="1"/>
      <c r="AQ21" s="1"/>
      <c r="AR21" s="17" t="s">
        <v>161</v>
      </c>
      <c r="AS21" s="17" t="s">
        <v>80</v>
      </c>
      <c r="AT21" s="1" t="s">
        <v>80</v>
      </c>
      <c r="AU21" s="1" t="s">
        <v>249</v>
      </c>
      <c r="AV21" s="17" t="s">
        <v>81</v>
      </c>
      <c r="AW21" s="1"/>
      <c r="AX21" s="1"/>
      <c r="AY21" s="1"/>
      <c r="AZ21" s="1"/>
      <c r="BA21" s="1"/>
      <c r="BB21" s="1"/>
      <c r="BC21" s="1"/>
      <c r="BD21" s="1"/>
      <c r="BE21" s="1"/>
      <c r="BF21" s="19"/>
      <c r="BG21" s="1"/>
      <c r="BH21" s="1"/>
      <c r="BI21" s="1"/>
      <c r="BJ21" s="1"/>
      <c r="BK21" s="1"/>
      <c r="BL21" s="1"/>
    </row>
    <row r="22" spans="1:64" s="24" customFormat="1" ht="26.1" customHeight="1" thickBot="1" x14ac:dyDescent="0.35">
      <c r="A22" s="20">
        <v>53</v>
      </c>
      <c r="B22" s="21" t="s">
        <v>243</v>
      </c>
      <c r="C22" s="21" t="s">
        <v>73</v>
      </c>
      <c r="D22" s="21" t="s">
        <v>97</v>
      </c>
      <c r="E22" s="21">
        <v>16</v>
      </c>
      <c r="F22" s="21">
        <v>100</v>
      </c>
      <c r="G22" s="21" t="s">
        <v>244</v>
      </c>
      <c r="H22" s="21" t="s">
        <v>71</v>
      </c>
      <c r="I22" s="8" t="s">
        <v>257</v>
      </c>
      <c r="J22" s="8" t="s">
        <v>329</v>
      </c>
      <c r="K22" s="8" t="s">
        <v>254</v>
      </c>
      <c r="L22" s="21" t="s">
        <v>75</v>
      </c>
      <c r="M22" s="21" t="s">
        <v>251</v>
      </c>
      <c r="N22" s="21" t="s">
        <v>247</v>
      </c>
      <c r="O22" s="8"/>
      <c r="P22" s="8"/>
      <c r="Q22" s="8" t="s">
        <v>65</v>
      </c>
      <c r="R22" s="8" t="s">
        <v>411</v>
      </c>
      <c r="S22" s="8" t="s">
        <v>411</v>
      </c>
      <c r="T22" s="8" t="s">
        <v>411</v>
      </c>
      <c r="U22" s="8" t="s">
        <v>411</v>
      </c>
      <c r="V22" s="8" t="s">
        <v>411</v>
      </c>
      <c r="W22" s="8" t="s">
        <v>411</v>
      </c>
      <c r="X22" s="8">
        <v>8.07</v>
      </c>
      <c r="Y22" s="8" t="s">
        <v>101</v>
      </c>
      <c r="Z22" s="8" t="s">
        <v>411</v>
      </c>
      <c r="AA22" s="8">
        <v>2.88</v>
      </c>
      <c r="AB22" s="8">
        <v>22.59</v>
      </c>
      <c r="AC22" s="22">
        <v>5</v>
      </c>
      <c r="AD22" s="17">
        <v>8</v>
      </c>
      <c r="AE22" s="21" t="s">
        <v>67</v>
      </c>
      <c r="AF22" s="8" t="s">
        <v>68</v>
      </c>
      <c r="AG22" s="8" t="s">
        <v>68</v>
      </c>
      <c r="AH22" s="21" t="s">
        <v>67</v>
      </c>
      <c r="AI22" s="21" t="s">
        <v>255</v>
      </c>
      <c r="AJ22" s="21" t="s">
        <v>102</v>
      </c>
      <c r="AK22" s="8"/>
      <c r="AL22" s="8"/>
      <c r="AM22" s="8"/>
      <c r="AN22" s="21" t="s">
        <v>88</v>
      </c>
      <c r="AO22" s="21" t="s">
        <v>117</v>
      </c>
      <c r="AP22" s="8"/>
      <c r="AQ22" s="8"/>
      <c r="AR22" s="21" t="s">
        <v>161</v>
      </c>
      <c r="AS22" s="21" t="s">
        <v>80</v>
      </c>
      <c r="AT22" s="8" t="s">
        <v>80</v>
      </c>
      <c r="AU22" s="8" t="s">
        <v>249</v>
      </c>
      <c r="AV22" s="21" t="s">
        <v>81</v>
      </c>
      <c r="AW22" s="8"/>
      <c r="AX22" s="8"/>
      <c r="AY22" s="8"/>
      <c r="AZ22" s="8"/>
      <c r="BA22" s="8"/>
      <c r="BB22" s="8"/>
      <c r="BC22" s="8"/>
      <c r="BD22" s="8"/>
      <c r="BE22" s="8"/>
      <c r="BF22" s="23"/>
      <c r="BG22" s="8"/>
      <c r="BH22" s="8"/>
      <c r="BI22" s="8"/>
      <c r="BJ22" s="8"/>
      <c r="BK22" s="8"/>
      <c r="BL22" s="8"/>
    </row>
    <row r="23" spans="1:64" s="25" customFormat="1" ht="26.1" customHeight="1" x14ac:dyDescent="0.3">
      <c r="A23" s="13">
        <v>54</v>
      </c>
      <c r="B23" s="14" t="s">
        <v>258</v>
      </c>
      <c r="C23" s="14" t="s">
        <v>73</v>
      </c>
      <c r="D23" s="14" t="s">
        <v>89</v>
      </c>
      <c r="E23" s="14" t="s">
        <v>411</v>
      </c>
      <c r="F23" s="14" t="s">
        <v>411</v>
      </c>
      <c r="G23" s="14" t="s">
        <v>259</v>
      </c>
      <c r="H23" s="14" t="s">
        <v>71</v>
      </c>
      <c r="I23" s="14" t="s">
        <v>62</v>
      </c>
      <c r="J23" s="14" t="s">
        <v>260</v>
      </c>
      <c r="K23" s="14" t="s">
        <v>62</v>
      </c>
      <c r="L23" s="14" t="s">
        <v>75</v>
      </c>
      <c r="M23" s="14" t="s">
        <v>400</v>
      </c>
      <c r="N23" s="14" t="s">
        <v>376</v>
      </c>
      <c r="O23" s="14"/>
      <c r="P23" s="14"/>
      <c r="Q23" s="14" t="s">
        <v>65</v>
      </c>
      <c r="R23" s="14" t="s">
        <v>411</v>
      </c>
      <c r="S23" s="14" t="s">
        <v>411</v>
      </c>
      <c r="T23" s="14" t="s">
        <v>411</v>
      </c>
      <c r="U23" s="14" t="s">
        <v>411</v>
      </c>
      <c r="V23" s="14" t="s">
        <v>411</v>
      </c>
      <c r="W23" s="14" t="s">
        <v>411</v>
      </c>
      <c r="X23" s="14">
        <v>4.62</v>
      </c>
      <c r="Y23" s="14" t="s">
        <v>76</v>
      </c>
      <c r="Z23" s="14" t="s">
        <v>411</v>
      </c>
      <c r="AA23" s="14">
        <v>3.69</v>
      </c>
      <c r="AB23" s="14">
        <v>5.8</v>
      </c>
      <c r="AC23" s="13">
        <v>1</v>
      </c>
      <c r="AD23" s="14">
        <v>8</v>
      </c>
      <c r="AE23" s="14" t="s">
        <v>67</v>
      </c>
      <c r="AF23" s="14" t="s">
        <v>67</v>
      </c>
      <c r="AG23" s="14" t="s">
        <v>68</v>
      </c>
      <c r="AH23" s="14" t="s">
        <v>67</v>
      </c>
      <c r="AI23" s="14" t="s">
        <v>261</v>
      </c>
      <c r="AJ23" s="14" t="s">
        <v>77</v>
      </c>
      <c r="AK23" s="14"/>
      <c r="AL23" s="14"/>
      <c r="AM23" s="14"/>
      <c r="AN23" s="14" t="s">
        <v>85</v>
      </c>
      <c r="AO23" s="14" t="s">
        <v>117</v>
      </c>
      <c r="AP23" s="14"/>
      <c r="AQ23" s="14"/>
      <c r="AR23" s="14" t="s">
        <v>79</v>
      </c>
      <c r="AS23" s="14" t="s">
        <v>67</v>
      </c>
      <c r="AT23" s="14" t="s">
        <v>67</v>
      </c>
      <c r="AU23" s="14" t="s">
        <v>82</v>
      </c>
      <c r="AV23" s="14" t="s">
        <v>81</v>
      </c>
      <c r="AW23" s="14"/>
      <c r="AX23" s="14"/>
      <c r="AY23" s="14"/>
      <c r="AZ23" s="14"/>
      <c r="BA23" s="14"/>
      <c r="BB23" s="14"/>
      <c r="BC23" s="14"/>
      <c r="BD23" s="14"/>
      <c r="BE23" s="14"/>
      <c r="BF23" s="15"/>
      <c r="BG23" s="14"/>
      <c r="BH23" s="14"/>
      <c r="BI23" s="14"/>
      <c r="BJ23" s="14"/>
      <c r="BK23" s="14"/>
      <c r="BL23" s="14"/>
    </row>
    <row r="24" spans="1:64" s="6" customFormat="1" ht="26.1" customHeight="1" x14ac:dyDescent="0.3">
      <c r="A24" s="16">
        <v>54</v>
      </c>
      <c r="B24" s="17" t="s">
        <v>258</v>
      </c>
      <c r="C24" s="17" t="s">
        <v>73</v>
      </c>
      <c r="D24" s="17" t="s">
        <v>89</v>
      </c>
      <c r="E24" s="17" t="s">
        <v>411</v>
      </c>
      <c r="F24" s="17" t="s">
        <v>411</v>
      </c>
      <c r="G24" s="17" t="s">
        <v>259</v>
      </c>
      <c r="H24" s="17" t="s">
        <v>71</v>
      </c>
      <c r="I24" s="17" t="s">
        <v>62</v>
      </c>
      <c r="J24" s="1" t="s">
        <v>262</v>
      </c>
      <c r="K24" s="17" t="s">
        <v>62</v>
      </c>
      <c r="L24" s="17" t="s">
        <v>75</v>
      </c>
      <c r="M24" s="17" t="s">
        <v>400</v>
      </c>
      <c r="N24" s="1" t="s">
        <v>263</v>
      </c>
      <c r="O24" s="1"/>
      <c r="P24" s="1"/>
      <c r="Q24" s="1" t="s">
        <v>65</v>
      </c>
      <c r="R24" s="1" t="s">
        <v>411</v>
      </c>
      <c r="S24" s="1" t="s">
        <v>411</v>
      </c>
      <c r="T24" s="1" t="s">
        <v>411</v>
      </c>
      <c r="U24" s="1" t="s">
        <v>411</v>
      </c>
      <c r="V24" s="1" t="s">
        <v>411</v>
      </c>
      <c r="W24" s="1" t="s">
        <v>411</v>
      </c>
      <c r="X24" s="1">
        <v>19.89</v>
      </c>
      <c r="Y24" s="1" t="s">
        <v>76</v>
      </c>
      <c r="Z24" s="1" t="s">
        <v>411</v>
      </c>
      <c r="AA24" s="1">
        <v>5.98</v>
      </c>
      <c r="AB24" s="1">
        <v>66.22</v>
      </c>
      <c r="AC24" s="16">
        <v>1</v>
      </c>
      <c r="AD24" s="17">
        <v>8</v>
      </c>
      <c r="AE24" s="17" t="s">
        <v>67</v>
      </c>
      <c r="AF24" s="17" t="s">
        <v>68</v>
      </c>
      <c r="AG24" s="17" t="s">
        <v>68</v>
      </c>
      <c r="AH24" s="17" t="s">
        <v>67</v>
      </c>
      <c r="AI24" s="17" t="s">
        <v>261</v>
      </c>
      <c r="AJ24" s="17" t="s">
        <v>77</v>
      </c>
      <c r="AK24" s="17"/>
      <c r="AL24" s="17"/>
      <c r="AM24" s="17"/>
      <c r="AN24" s="17" t="s">
        <v>85</v>
      </c>
      <c r="AO24" s="17" t="s">
        <v>117</v>
      </c>
      <c r="AP24" s="17"/>
      <c r="AQ24" s="17"/>
      <c r="AR24" s="17" t="s">
        <v>79</v>
      </c>
      <c r="AS24" s="17" t="s">
        <v>67</v>
      </c>
      <c r="AT24" s="17" t="s">
        <v>67</v>
      </c>
      <c r="AU24" s="17" t="s">
        <v>82</v>
      </c>
      <c r="AV24" s="17" t="s">
        <v>81</v>
      </c>
      <c r="AW24" s="17"/>
      <c r="AX24" s="17"/>
      <c r="AY24" s="17"/>
      <c r="AZ24" s="1"/>
      <c r="BA24" s="1"/>
      <c r="BB24" s="1"/>
      <c r="BC24" s="1"/>
      <c r="BD24" s="1"/>
      <c r="BE24" s="1"/>
      <c r="BF24" s="19"/>
      <c r="BG24" s="1"/>
      <c r="BH24" s="1"/>
      <c r="BI24" s="1"/>
      <c r="BJ24" s="1"/>
      <c r="BK24" s="1"/>
      <c r="BL24" s="1"/>
    </row>
    <row r="25" spans="1:64" s="6" customFormat="1" ht="26.1" customHeight="1" x14ac:dyDescent="0.3">
      <c r="A25" s="16">
        <v>54</v>
      </c>
      <c r="B25" s="17" t="s">
        <v>258</v>
      </c>
      <c r="C25" s="17" t="s">
        <v>73</v>
      </c>
      <c r="D25" s="17" t="s">
        <v>89</v>
      </c>
      <c r="E25" s="17" t="s">
        <v>411</v>
      </c>
      <c r="F25" s="17" t="s">
        <v>411</v>
      </c>
      <c r="G25" s="17" t="s">
        <v>259</v>
      </c>
      <c r="H25" s="17" t="s">
        <v>71</v>
      </c>
      <c r="I25" s="17" t="s">
        <v>62</v>
      </c>
      <c r="J25" s="1" t="s">
        <v>262</v>
      </c>
      <c r="K25" s="17" t="s">
        <v>62</v>
      </c>
      <c r="L25" s="17" t="s">
        <v>75</v>
      </c>
      <c r="M25" s="17" t="s">
        <v>400</v>
      </c>
      <c r="N25" s="1" t="s">
        <v>264</v>
      </c>
      <c r="O25" s="1"/>
      <c r="P25" s="1"/>
      <c r="Q25" s="1" t="s">
        <v>65</v>
      </c>
      <c r="R25" s="1" t="s">
        <v>411</v>
      </c>
      <c r="S25" s="1" t="s">
        <v>411</v>
      </c>
      <c r="T25" s="1" t="s">
        <v>411</v>
      </c>
      <c r="U25" s="1" t="s">
        <v>411</v>
      </c>
      <c r="V25" s="1" t="s">
        <v>411</v>
      </c>
      <c r="W25" s="1" t="s">
        <v>411</v>
      </c>
      <c r="X25" s="1">
        <v>7</v>
      </c>
      <c r="Y25" s="1" t="s">
        <v>76</v>
      </c>
      <c r="Z25" s="1" t="s">
        <v>411</v>
      </c>
      <c r="AA25" s="1">
        <v>3.83</v>
      </c>
      <c r="AB25" s="1">
        <v>12.79</v>
      </c>
      <c r="AC25" s="16">
        <v>1</v>
      </c>
      <c r="AD25" s="17">
        <v>8</v>
      </c>
      <c r="AE25" s="17" t="s">
        <v>67</v>
      </c>
      <c r="AF25" s="17" t="s">
        <v>68</v>
      </c>
      <c r="AG25" s="17" t="s">
        <v>68</v>
      </c>
      <c r="AH25" s="17" t="s">
        <v>67</v>
      </c>
      <c r="AI25" s="17" t="s">
        <v>261</v>
      </c>
      <c r="AJ25" s="17" t="s">
        <v>77</v>
      </c>
      <c r="AK25" s="17"/>
      <c r="AL25" s="17"/>
      <c r="AM25" s="17"/>
      <c r="AN25" s="17" t="s">
        <v>85</v>
      </c>
      <c r="AO25" s="17" t="s">
        <v>117</v>
      </c>
      <c r="AP25" s="17"/>
      <c r="AQ25" s="17"/>
      <c r="AR25" s="17" t="s">
        <v>79</v>
      </c>
      <c r="AS25" s="17" t="s">
        <v>67</v>
      </c>
      <c r="AT25" s="17" t="s">
        <v>67</v>
      </c>
      <c r="AU25" s="17" t="s">
        <v>82</v>
      </c>
      <c r="AV25" s="17" t="s">
        <v>81</v>
      </c>
      <c r="AW25" s="17"/>
      <c r="AX25" s="17"/>
      <c r="AY25" s="17"/>
      <c r="AZ25" s="1"/>
      <c r="BA25" s="1"/>
      <c r="BB25" s="1"/>
      <c r="BC25" s="1"/>
      <c r="BD25" s="1"/>
      <c r="BE25" s="1"/>
      <c r="BF25" s="19"/>
      <c r="BG25" s="1"/>
      <c r="BH25" s="1"/>
      <c r="BI25" s="1"/>
      <c r="BJ25" s="1"/>
      <c r="BK25" s="1"/>
      <c r="BL25" s="1"/>
    </row>
    <row r="26" spans="1:64" s="6" customFormat="1" ht="26.1" customHeight="1" x14ac:dyDescent="0.3">
      <c r="A26" s="16">
        <v>54</v>
      </c>
      <c r="B26" s="17" t="s">
        <v>258</v>
      </c>
      <c r="C26" s="17" t="s">
        <v>73</v>
      </c>
      <c r="D26" s="17" t="s">
        <v>89</v>
      </c>
      <c r="E26" s="17" t="s">
        <v>411</v>
      </c>
      <c r="F26" s="17" t="s">
        <v>411</v>
      </c>
      <c r="G26" s="17" t="s">
        <v>259</v>
      </c>
      <c r="H26" s="17" t="s">
        <v>71</v>
      </c>
      <c r="I26" s="17" t="s">
        <v>62</v>
      </c>
      <c r="J26" s="1" t="s">
        <v>260</v>
      </c>
      <c r="K26" s="17" t="s">
        <v>62</v>
      </c>
      <c r="L26" s="17" t="s">
        <v>75</v>
      </c>
      <c r="M26" s="17" t="s">
        <v>400</v>
      </c>
      <c r="N26" s="1" t="s">
        <v>375</v>
      </c>
      <c r="O26" s="1"/>
      <c r="P26" s="1"/>
      <c r="Q26" s="1" t="s">
        <v>65</v>
      </c>
      <c r="R26" s="1" t="s">
        <v>411</v>
      </c>
      <c r="S26" s="1" t="s">
        <v>411</v>
      </c>
      <c r="T26" s="1" t="s">
        <v>411</v>
      </c>
      <c r="U26" s="1" t="s">
        <v>411</v>
      </c>
      <c r="V26" s="1" t="s">
        <v>411</v>
      </c>
      <c r="W26" s="1" t="s">
        <v>411</v>
      </c>
      <c r="X26" s="1">
        <v>2.25</v>
      </c>
      <c r="Y26" s="1" t="s">
        <v>76</v>
      </c>
      <c r="Z26" s="1" t="s">
        <v>411</v>
      </c>
      <c r="AA26" s="1">
        <v>1.1299999999999999</v>
      </c>
      <c r="AB26" s="1">
        <v>4.5</v>
      </c>
      <c r="AC26" s="16">
        <v>1</v>
      </c>
      <c r="AD26" s="17">
        <v>8</v>
      </c>
      <c r="AE26" s="17" t="s">
        <v>67</v>
      </c>
      <c r="AF26" s="17" t="s">
        <v>68</v>
      </c>
      <c r="AG26" s="17" t="s">
        <v>68</v>
      </c>
      <c r="AH26" s="17" t="s">
        <v>67</v>
      </c>
      <c r="AI26" s="17" t="s">
        <v>261</v>
      </c>
      <c r="AJ26" s="17" t="s">
        <v>77</v>
      </c>
      <c r="AK26" s="17"/>
      <c r="AL26" s="17"/>
      <c r="AM26" s="17"/>
      <c r="AN26" s="17" t="s">
        <v>85</v>
      </c>
      <c r="AO26" s="17" t="s">
        <v>117</v>
      </c>
      <c r="AP26" s="17"/>
      <c r="AQ26" s="17"/>
      <c r="AR26" s="17" t="s">
        <v>79</v>
      </c>
      <c r="AS26" s="17" t="s">
        <v>67</v>
      </c>
      <c r="AT26" s="17" t="s">
        <v>67</v>
      </c>
      <c r="AU26" s="17" t="s">
        <v>82</v>
      </c>
      <c r="AV26" s="17" t="s">
        <v>81</v>
      </c>
      <c r="AW26" s="17"/>
      <c r="AX26" s="17"/>
      <c r="AY26" s="17"/>
      <c r="AZ26" s="1"/>
      <c r="BA26" s="1"/>
      <c r="BB26" s="1"/>
      <c r="BC26" s="1"/>
      <c r="BD26" s="1"/>
      <c r="BE26" s="1"/>
      <c r="BF26" s="19"/>
      <c r="BG26" s="1"/>
      <c r="BH26" s="1"/>
      <c r="BI26" s="1"/>
      <c r="BJ26" s="1"/>
      <c r="BK26" s="1"/>
      <c r="BL26" s="1"/>
    </row>
    <row r="27" spans="1:64" s="6" customFormat="1" ht="26.1" customHeight="1" x14ac:dyDescent="0.3">
      <c r="A27" s="16">
        <v>54</v>
      </c>
      <c r="B27" s="17" t="s">
        <v>258</v>
      </c>
      <c r="C27" s="17" t="s">
        <v>73</v>
      </c>
      <c r="D27" s="17" t="s">
        <v>89</v>
      </c>
      <c r="E27" s="17" t="s">
        <v>411</v>
      </c>
      <c r="F27" s="17" t="s">
        <v>411</v>
      </c>
      <c r="G27" s="17" t="s">
        <v>259</v>
      </c>
      <c r="H27" s="17" t="s">
        <v>71</v>
      </c>
      <c r="I27" s="17" t="s">
        <v>62</v>
      </c>
      <c r="J27" s="1" t="s">
        <v>265</v>
      </c>
      <c r="K27" s="17" t="s">
        <v>62</v>
      </c>
      <c r="L27" s="17" t="s">
        <v>75</v>
      </c>
      <c r="M27" s="17" t="s">
        <v>400</v>
      </c>
      <c r="N27" s="1" t="s">
        <v>374</v>
      </c>
      <c r="O27" s="1"/>
      <c r="P27" s="1"/>
      <c r="Q27" s="1" t="s">
        <v>65</v>
      </c>
      <c r="R27" s="1" t="s">
        <v>411</v>
      </c>
      <c r="S27" s="1" t="s">
        <v>411</v>
      </c>
      <c r="T27" s="1" t="s">
        <v>411</v>
      </c>
      <c r="U27" s="1" t="s">
        <v>411</v>
      </c>
      <c r="V27" s="1" t="s">
        <v>411</v>
      </c>
      <c r="W27" s="1" t="s">
        <v>411</v>
      </c>
      <c r="X27" s="1">
        <v>2.2200000000000002</v>
      </c>
      <c r="Y27" s="1" t="s">
        <v>76</v>
      </c>
      <c r="Z27" s="1" t="s">
        <v>411</v>
      </c>
      <c r="AA27" s="1">
        <v>1.36</v>
      </c>
      <c r="AB27" s="1">
        <v>3.63</v>
      </c>
      <c r="AC27" s="16">
        <v>1</v>
      </c>
      <c r="AD27" s="17">
        <v>8</v>
      </c>
      <c r="AE27" s="17" t="s">
        <v>67</v>
      </c>
      <c r="AF27" s="17" t="s">
        <v>68</v>
      </c>
      <c r="AG27" s="17" t="s">
        <v>68</v>
      </c>
      <c r="AH27" s="17" t="s">
        <v>67</v>
      </c>
      <c r="AI27" s="17" t="s">
        <v>261</v>
      </c>
      <c r="AJ27" s="17" t="s">
        <v>77</v>
      </c>
      <c r="AK27" s="17"/>
      <c r="AL27" s="17"/>
      <c r="AM27" s="17"/>
      <c r="AN27" s="17" t="s">
        <v>85</v>
      </c>
      <c r="AO27" s="17" t="s">
        <v>117</v>
      </c>
      <c r="AP27" s="17"/>
      <c r="AQ27" s="17"/>
      <c r="AR27" s="17" t="s">
        <v>79</v>
      </c>
      <c r="AS27" s="17" t="s">
        <v>67</v>
      </c>
      <c r="AT27" s="17" t="s">
        <v>67</v>
      </c>
      <c r="AU27" s="17" t="s">
        <v>82</v>
      </c>
      <c r="AV27" s="17" t="s">
        <v>81</v>
      </c>
      <c r="AW27" s="17"/>
      <c r="AX27" s="17"/>
      <c r="AY27" s="17"/>
      <c r="AZ27" s="1"/>
      <c r="BA27" s="1"/>
      <c r="BB27" s="1"/>
      <c r="BC27" s="1"/>
      <c r="BD27" s="1"/>
      <c r="BE27" s="1"/>
      <c r="BF27" s="19"/>
      <c r="BG27" s="1"/>
      <c r="BH27" s="1"/>
      <c r="BI27" s="1"/>
      <c r="BJ27" s="1"/>
      <c r="BK27" s="1"/>
      <c r="BL27" s="1"/>
    </row>
    <row r="28" spans="1:64" s="24" customFormat="1" ht="26.1" customHeight="1" thickBot="1" x14ac:dyDescent="0.35">
      <c r="A28" s="20">
        <v>54</v>
      </c>
      <c r="B28" s="21" t="s">
        <v>258</v>
      </c>
      <c r="C28" s="21" t="s">
        <v>73</v>
      </c>
      <c r="D28" s="21" t="s">
        <v>89</v>
      </c>
      <c r="E28" s="21" t="s">
        <v>411</v>
      </c>
      <c r="F28" s="21" t="s">
        <v>411</v>
      </c>
      <c r="G28" s="21" t="s">
        <v>259</v>
      </c>
      <c r="H28" s="21" t="s">
        <v>71</v>
      </c>
      <c r="I28" s="21" t="s">
        <v>62</v>
      </c>
      <c r="J28" s="8" t="s">
        <v>266</v>
      </c>
      <c r="K28" s="21" t="s">
        <v>62</v>
      </c>
      <c r="L28" s="21" t="s">
        <v>75</v>
      </c>
      <c r="M28" s="21" t="s">
        <v>400</v>
      </c>
      <c r="N28" s="8" t="s">
        <v>267</v>
      </c>
      <c r="O28" s="8"/>
      <c r="P28" s="8"/>
      <c r="Q28" s="8" t="s">
        <v>65</v>
      </c>
      <c r="R28" s="8" t="s">
        <v>411</v>
      </c>
      <c r="S28" s="8" t="s">
        <v>411</v>
      </c>
      <c r="T28" s="8" t="s">
        <v>411</v>
      </c>
      <c r="U28" s="8" t="s">
        <v>411</v>
      </c>
      <c r="V28" s="8" t="s">
        <v>411</v>
      </c>
      <c r="W28" s="8" t="s">
        <v>411</v>
      </c>
      <c r="X28" s="8">
        <v>16.75</v>
      </c>
      <c r="Y28" s="8" t="s">
        <v>76</v>
      </c>
      <c r="Z28" s="8" t="s">
        <v>411</v>
      </c>
      <c r="AA28" s="8">
        <v>6.88</v>
      </c>
      <c r="AB28" s="8">
        <v>40.770000000000003</v>
      </c>
      <c r="AC28" s="20">
        <v>1</v>
      </c>
      <c r="AD28" s="17">
        <v>8</v>
      </c>
      <c r="AE28" s="21" t="s">
        <v>67</v>
      </c>
      <c r="AF28" s="21" t="s">
        <v>68</v>
      </c>
      <c r="AG28" s="21" t="s">
        <v>68</v>
      </c>
      <c r="AH28" s="21" t="s">
        <v>67</v>
      </c>
      <c r="AI28" s="21" t="s">
        <v>261</v>
      </c>
      <c r="AJ28" s="21" t="s">
        <v>77</v>
      </c>
      <c r="AK28" s="21"/>
      <c r="AL28" s="21"/>
      <c r="AM28" s="21"/>
      <c r="AN28" s="21" t="s">
        <v>85</v>
      </c>
      <c r="AO28" s="21" t="s">
        <v>117</v>
      </c>
      <c r="AP28" s="21"/>
      <c r="AQ28" s="21"/>
      <c r="AR28" s="21" t="s">
        <v>79</v>
      </c>
      <c r="AS28" s="21" t="s">
        <v>67</v>
      </c>
      <c r="AT28" s="21" t="s">
        <v>67</v>
      </c>
      <c r="AU28" s="21" t="s">
        <v>82</v>
      </c>
      <c r="AV28" s="21" t="s">
        <v>81</v>
      </c>
      <c r="AW28" s="21"/>
      <c r="AX28" s="21"/>
      <c r="AY28" s="21"/>
      <c r="AZ28" s="8"/>
      <c r="BA28" s="8"/>
      <c r="BB28" s="8"/>
      <c r="BC28" s="8"/>
      <c r="BD28" s="8"/>
      <c r="BE28" s="8"/>
      <c r="BF28" s="23"/>
      <c r="BG28" s="8"/>
      <c r="BH28" s="8"/>
      <c r="BI28" s="8"/>
      <c r="BJ28" s="8"/>
      <c r="BK28" s="8"/>
      <c r="BL28" s="8"/>
    </row>
    <row r="29" spans="1:64" s="27" customFormat="1" ht="26.1" customHeight="1" thickBot="1" x14ac:dyDescent="0.35">
      <c r="A29" s="26">
        <v>55</v>
      </c>
      <c r="B29" s="27" t="s">
        <v>389</v>
      </c>
      <c r="C29" s="27" t="s">
        <v>73</v>
      </c>
      <c r="D29" s="27" t="s">
        <v>396</v>
      </c>
      <c r="E29" s="27" t="s">
        <v>411</v>
      </c>
      <c r="F29" s="27" t="s">
        <v>411</v>
      </c>
      <c r="G29" s="27" t="s">
        <v>390</v>
      </c>
      <c r="H29" s="27" t="s">
        <v>71</v>
      </c>
      <c r="I29" s="27" t="s">
        <v>62</v>
      </c>
      <c r="J29" s="27" t="s">
        <v>391</v>
      </c>
      <c r="K29" s="27" t="s">
        <v>62</v>
      </c>
      <c r="L29" s="27" t="s">
        <v>75</v>
      </c>
      <c r="M29" s="27" t="s">
        <v>392</v>
      </c>
      <c r="N29" s="27" t="s">
        <v>393</v>
      </c>
      <c r="Q29" s="27" t="s">
        <v>63</v>
      </c>
      <c r="R29" s="27" t="s">
        <v>411</v>
      </c>
      <c r="S29" s="27" t="s">
        <v>411</v>
      </c>
      <c r="T29" s="27" t="s">
        <v>411</v>
      </c>
      <c r="U29" s="27" t="s">
        <v>411</v>
      </c>
      <c r="V29" s="27" t="s">
        <v>411</v>
      </c>
      <c r="W29" s="27" t="s">
        <v>411</v>
      </c>
      <c r="X29" s="27" t="s">
        <v>395</v>
      </c>
      <c r="Y29" s="27" t="s">
        <v>394</v>
      </c>
      <c r="Z29" s="27">
        <v>0.05</v>
      </c>
      <c r="AA29" s="27" t="s">
        <v>411</v>
      </c>
      <c r="AB29" s="27" t="s">
        <v>411</v>
      </c>
      <c r="AC29" s="26">
        <v>3</v>
      </c>
      <c r="AD29" s="27">
        <v>8</v>
      </c>
      <c r="AE29" s="27" t="s">
        <v>67</v>
      </c>
      <c r="AF29" s="27" t="s">
        <v>72</v>
      </c>
      <c r="AG29" s="27" t="s">
        <v>72</v>
      </c>
      <c r="AH29" s="27" t="s">
        <v>72</v>
      </c>
      <c r="AI29" s="27" t="s">
        <v>62</v>
      </c>
      <c r="AJ29" s="27" t="s">
        <v>100</v>
      </c>
      <c r="AN29" s="27" t="s">
        <v>88</v>
      </c>
      <c r="AO29" s="27" t="s">
        <v>117</v>
      </c>
      <c r="AR29" s="27" t="s">
        <v>79</v>
      </c>
      <c r="AS29" s="27" t="s">
        <v>67</v>
      </c>
      <c r="AT29" s="27" t="s">
        <v>67</v>
      </c>
      <c r="AU29" s="27" t="s">
        <v>82</v>
      </c>
      <c r="AV29" s="27" t="s">
        <v>81</v>
      </c>
      <c r="BF29" s="28"/>
    </row>
    <row r="30" spans="1:64" s="32" customFormat="1" ht="26.1" customHeight="1" x14ac:dyDescent="0.3">
      <c r="A30" s="29">
        <v>56</v>
      </c>
      <c r="B30" s="29" t="s">
        <v>233</v>
      </c>
      <c r="C30" s="29" t="s">
        <v>73</v>
      </c>
      <c r="D30" s="29" t="s">
        <v>347</v>
      </c>
      <c r="E30" s="29">
        <v>18</v>
      </c>
      <c r="F30" s="29">
        <v>100</v>
      </c>
      <c r="G30" s="29" t="s">
        <v>234</v>
      </c>
      <c r="H30" s="29" t="s">
        <v>235</v>
      </c>
      <c r="I30" s="29" t="s">
        <v>62</v>
      </c>
      <c r="J30" s="29" t="s">
        <v>272</v>
      </c>
      <c r="K30" s="29" t="s">
        <v>62</v>
      </c>
      <c r="L30" s="29" t="s">
        <v>75</v>
      </c>
      <c r="M30" s="29" t="s">
        <v>236</v>
      </c>
      <c r="N30" s="29" t="s">
        <v>269</v>
      </c>
      <c r="O30" s="29"/>
      <c r="P30" s="29"/>
      <c r="Q30" s="29" t="s">
        <v>63</v>
      </c>
      <c r="R30" s="29" t="s">
        <v>411</v>
      </c>
      <c r="S30" s="29" t="s">
        <v>411</v>
      </c>
      <c r="T30" s="29">
        <v>13.04</v>
      </c>
      <c r="U30" s="29" t="s">
        <v>411</v>
      </c>
      <c r="V30" s="29" t="s">
        <v>411</v>
      </c>
      <c r="W30" s="29">
        <v>13.75</v>
      </c>
      <c r="X30" s="29" t="s">
        <v>384</v>
      </c>
      <c r="Y30" s="29" t="s">
        <v>270</v>
      </c>
      <c r="Z30" s="29">
        <v>0.23</v>
      </c>
      <c r="AA30" s="29" t="s">
        <v>411</v>
      </c>
      <c r="AB30" s="29" t="s">
        <v>411</v>
      </c>
      <c r="AC30" s="30">
        <v>2</v>
      </c>
      <c r="AD30" s="29">
        <v>8</v>
      </c>
      <c r="AE30" s="29" t="s">
        <v>67</v>
      </c>
      <c r="AF30" s="29" t="s">
        <v>72</v>
      </c>
      <c r="AG30" s="29" t="s">
        <v>72</v>
      </c>
      <c r="AH30" s="29" t="s">
        <v>72</v>
      </c>
      <c r="AI30" s="29" t="s">
        <v>62</v>
      </c>
      <c r="AJ30" s="29" t="s">
        <v>100</v>
      </c>
      <c r="AK30" s="29"/>
      <c r="AL30" s="29"/>
      <c r="AM30" s="29"/>
      <c r="AN30" s="29" t="s">
        <v>85</v>
      </c>
      <c r="AO30" s="29" t="s">
        <v>117</v>
      </c>
      <c r="AP30" s="29"/>
      <c r="AQ30" s="29"/>
      <c r="AR30" s="29" t="s">
        <v>79</v>
      </c>
      <c r="AS30" s="29" t="s">
        <v>67</v>
      </c>
      <c r="AT30" s="29" t="s">
        <v>67</v>
      </c>
      <c r="AU30" s="29" t="s">
        <v>82</v>
      </c>
      <c r="AV30" s="29" t="s">
        <v>81</v>
      </c>
      <c r="AW30" s="29"/>
      <c r="AX30" s="29"/>
      <c r="AY30" s="29"/>
      <c r="AZ30" s="29"/>
      <c r="BA30" s="29"/>
      <c r="BB30" s="29"/>
      <c r="BC30" s="29"/>
      <c r="BD30" s="29"/>
      <c r="BE30" s="29"/>
      <c r="BF30" s="31"/>
      <c r="BG30" s="29"/>
      <c r="BH30" s="29"/>
      <c r="BI30" s="29"/>
      <c r="BJ30" s="29"/>
      <c r="BK30" s="29"/>
      <c r="BL30" s="29"/>
    </row>
    <row r="31" spans="1:64" s="6" customFormat="1" ht="27.45" customHeight="1" x14ac:dyDescent="0.3">
      <c r="A31" s="16">
        <v>56</v>
      </c>
      <c r="B31" s="17" t="s">
        <v>233</v>
      </c>
      <c r="C31" s="17" t="s">
        <v>73</v>
      </c>
      <c r="D31" s="17" t="s">
        <v>347</v>
      </c>
      <c r="E31" s="17">
        <v>18</v>
      </c>
      <c r="F31" s="17">
        <v>100</v>
      </c>
      <c r="G31" s="17" t="s">
        <v>234</v>
      </c>
      <c r="H31" s="17" t="s">
        <v>235</v>
      </c>
      <c r="I31" s="17" t="s">
        <v>62</v>
      </c>
      <c r="J31" s="1" t="s">
        <v>273</v>
      </c>
      <c r="K31" s="17" t="s">
        <v>62</v>
      </c>
      <c r="L31" s="17" t="s">
        <v>75</v>
      </c>
      <c r="M31" s="17" t="s">
        <v>236</v>
      </c>
      <c r="N31" s="17" t="s">
        <v>269</v>
      </c>
      <c r="O31" s="1"/>
      <c r="P31" s="1"/>
      <c r="Q31" s="1" t="s">
        <v>63</v>
      </c>
      <c r="R31" s="1" t="s">
        <v>411</v>
      </c>
      <c r="S31" s="1" t="s">
        <v>411</v>
      </c>
      <c r="T31" s="1">
        <v>7.09</v>
      </c>
      <c r="U31" s="1" t="s">
        <v>411</v>
      </c>
      <c r="V31" s="1" t="s">
        <v>411</v>
      </c>
      <c r="W31" s="1">
        <v>7.42</v>
      </c>
      <c r="X31" s="1" t="s">
        <v>385</v>
      </c>
      <c r="Y31" s="1" t="s">
        <v>270</v>
      </c>
      <c r="Z31" s="1">
        <v>0.28999999999999998</v>
      </c>
      <c r="AA31" s="1" t="s">
        <v>411</v>
      </c>
      <c r="AB31" s="1" t="s">
        <v>411</v>
      </c>
      <c r="AC31" s="16">
        <v>2</v>
      </c>
      <c r="AD31" s="17">
        <v>8</v>
      </c>
      <c r="AE31" s="17" t="s">
        <v>67</v>
      </c>
      <c r="AF31" s="17" t="s">
        <v>72</v>
      </c>
      <c r="AG31" s="17" t="s">
        <v>72</v>
      </c>
      <c r="AH31" s="17" t="s">
        <v>72</v>
      </c>
      <c r="AI31" s="17" t="s">
        <v>62</v>
      </c>
      <c r="AJ31" s="17" t="s">
        <v>100</v>
      </c>
      <c r="AK31" s="17"/>
      <c r="AL31" s="17"/>
      <c r="AM31" s="17"/>
      <c r="AN31" s="17" t="s">
        <v>85</v>
      </c>
      <c r="AO31" s="17" t="s">
        <v>117</v>
      </c>
      <c r="AP31" s="17"/>
      <c r="AQ31" s="17"/>
      <c r="AR31" s="17" t="s">
        <v>79</v>
      </c>
      <c r="AS31" s="17" t="s">
        <v>67</v>
      </c>
      <c r="AT31" s="17" t="s">
        <v>67</v>
      </c>
      <c r="AU31" s="17" t="s">
        <v>82</v>
      </c>
      <c r="AV31" s="17" t="s">
        <v>81</v>
      </c>
      <c r="AW31" s="1"/>
      <c r="AX31" s="1"/>
      <c r="AY31" s="1"/>
      <c r="AZ31" s="1"/>
      <c r="BA31" s="1"/>
      <c r="BB31" s="1"/>
      <c r="BC31" s="1"/>
      <c r="BD31" s="1"/>
      <c r="BE31" s="1"/>
      <c r="BF31" s="19"/>
      <c r="BG31" s="1"/>
      <c r="BH31" s="1"/>
      <c r="BI31" s="1"/>
      <c r="BJ31" s="1"/>
      <c r="BK31" s="1"/>
      <c r="BL31" s="1"/>
    </row>
    <row r="32" spans="1:64" s="6" customFormat="1" ht="26.1" customHeight="1" x14ac:dyDescent="0.3">
      <c r="A32" s="16">
        <v>56</v>
      </c>
      <c r="B32" s="17" t="s">
        <v>233</v>
      </c>
      <c r="C32" s="17" t="s">
        <v>73</v>
      </c>
      <c r="D32" s="17" t="s">
        <v>347</v>
      </c>
      <c r="E32" s="17">
        <v>18</v>
      </c>
      <c r="F32" s="17">
        <v>100</v>
      </c>
      <c r="G32" s="17" t="s">
        <v>234</v>
      </c>
      <c r="H32" s="17" t="s">
        <v>235</v>
      </c>
      <c r="I32" s="17" t="s">
        <v>62</v>
      </c>
      <c r="J32" s="1" t="s">
        <v>274</v>
      </c>
      <c r="K32" s="17" t="s">
        <v>62</v>
      </c>
      <c r="L32" s="17" t="s">
        <v>75</v>
      </c>
      <c r="M32" s="17" t="s">
        <v>236</v>
      </c>
      <c r="N32" s="17" t="s">
        <v>269</v>
      </c>
      <c r="O32" s="1"/>
      <c r="P32" s="1"/>
      <c r="Q32" s="1" t="s">
        <v>63</v>
      </c>
      <c r="R32" s="1" t="s">
        <v>411</v>
      </c>
      <c r="S32" s="1" t="s">
        <v>411</v>
      </c>
      <c r="T32" s="1">
        <v>17.55</v>
      </c>
      <c r="U32" s="1" t="s">
        <v>411</v>
      </c>
      <c r="V32" s="1" t="s">
        <v>411</v>
      </c>
      <c r="W32" s="1">
        <v>17.72</v>
      </c>
      <c r="X32" s="1" t="s">
        <v>386</v>
      </c>
      <c r="Y32" s="1" t="s">
        <v>270</v>
      </c>
      <c r="Z32" s="1">
        <v>0.65</v>
      </c>
      <c r="AA32" s="1" t="s">
        <v>411</v>
      </c>
      <c r="AB32" s="1" t="s">
        <v>411</v>
      </c>
      <c r="AC32" s="16">
        <v>2</v>
      </c>
      <c r="AD32" s="17">
        <v>8</v>
      </c>
      <c r="AE32" s="17" t="s">
        <v>67</v>
      </c>
      <c r="AF32" s="17" t="s">
        <v>72</v>
      </c>
      <c r="AG32" s="17" t="s">
        <v>72</v>
      </c>
      <c r="AH32" s="17" t="s">
        <v>72</v>
      </c>
      <c r="AI32" s="17" t="s">
        <v>62</v>
      </c>
      <c r="AJ32" s="17" t="s">
        <v>100</v>
      </c>
      <c r="AK32" s="17"/>
      <c r="AL32" s="17"/>
      <c r="AM32" s="17"/>
      <c r="AN32" s="17" t="s">
        <v>85</v>
      </c>
      <c r="AO32" s="17" t="s">
        <v>117</v>
      </c>
      <c r="AP32" s="17"/>
      <c r="AQ32" s="17"/>
      <c r="AR32" s="17" t="s">
        <v>79</v>
      </c>
      <c r="AS32" s="17" t="s">
        <v>67</v>
      </c>
      <c r="AT32" s="17" t="s">
        <v>67</v>
      </c>
      <c r="AU32" s="17" t="s">
        <v>82</v>
      </c>
      <c r="AV32" s="17" t="s">
        <v>81</v>
      </c>
      <c r="AW32" s="1"/>
      <c r="AX32" s="1"/>
      <c r="AY32" s="1"/>
      <c r="AZ32" s="1"/>
      <c r="BA32" s="1"/>
      <c r="BB32" s="1"/>
      <c r="BC32" s="1"/>
      <c r="BD32" s="1"/>
      <c r="BE32" s="1"/>
      <c r="BF32" s="19"/>
      <c r="BG32" s="1"/>
      <c r="BH32" s="1"/>
      <c r="BI32" s="1"/>
      <c r="BJ32" s="1"/>
      <c r="BK32" s="1"/>
      <c r="BL32" s="1"/>
    </row>
    <row r="33" spans="1:64" s="6" customFormat="1" ht="26.1" customHeight="1" x14ac:dyDescent="0.3">
      <c r="A33" s="16">
        <v>56</v>
      </c>
      <c r="B33" s="17" t="s">
        <v>233</v>
      </c>
      <c r="C33" s="17" t="s">
        <v>73</v>
      </c>
      <c r="D33" s="17" t="s">
        <v>347</v>
      </c>
      <c r="E33" s="17">
        <v>18</v>
      </c>
      <c r="F33" s="17">
        <v>100</v>
      </c>
      <c r="G33" s="17" t="s">
        <v>234</v>
      </c>
      <c r="H33" s="17" t="s">
        <v>235</v>
      </c>
      <c r="I33" s="17" t="s">
        <v>62</v>
      </c>
      <c r="J33" s="1" t="s">
        <v>268</v>
      </c>
      <c r="K33" s="17" t="s">
        <v>62</v>
      </c>
      <c r="L33" s="17" t="s">
        <v>75</v>
      </c>
      <c r="M33" s="17" t="s">
        <v>236</v>
      </c>
      <c r="N33" s="17" t="s">
        <v>269</v>
      </c>
      <c r="O33" s="1"/>
      <c r="P33" s="1"/>
      <c r="Q33" s="1" t="s">
        <v>63</v>
      </c>
      <c r="R33" s="1" t="s">
        <v>411</v>
      </c>
      <c r="S33" s="1" t="s">
        <v>411</v>
      </c>
      <c r="T33" s="1">
        <v>18.09</v>
      </c>
      <c r="U33" s="1" t="s">
        <v>411</v>
      </c>
      <c r="V33" s="1" t="s">
        <v>411</v>
      </c>
      <c r="W33" s="1">
        <v>18.489999999999998</v>
      </c>
      <c r="X33" s="1" t="s">
        <v>387</v>
      </c>
      <c r="Y33" s="1" t="s">
        <v>270</v>
      </c>
      <c r="Z33" s="1">
        <v>0.32</v>
      </c>
      <c r="AA33" s="1" t="s">
        <v>411</v>
      </c>
      <c r="AB33" s="1" t="s">
        <v>411</v>
      </c>
      <c r="AC33" s="16">
        <v>2</v>
      </c>
      <c r="AD33" s="17">
        <v>8</v>
      </c>
      <c r="AE33" s="17" t="s">
        <v>67</v>
      </c>
      <c r="AF33" s="17" t="s">
        <v>72</v>
      </c>
      <c r="AG33" s="17" t="s">
        <v>72</v>
      </c>
      <c r="AH33" s="17" t="s">
        <v>72</v>
      </c>
      <c r="AI33" s="17" t="s">
        <v>62</v>
      </c>
      <c r="AJ33" s="17" t="s">
        <v>100</v>
      </c>
      <c r="AK33" s="17"/>
      <c r="AL33" s="17"/>
      <c r="AM33" s="17"/>
      <c r="AN33" s="17" t="s">
        <v>85</v>
      </c>
      <c r="AO33" s="17" t="s">
        <v>117</v>
      </c>
      <c r="AP33" s="17"/>
      <c r="AQ33" s="17"/>
      <c r="AR33" s="17" t="s">
        <v>79</v>
      </c>
      <c r="AS33" s="17" t="s">
        <v>67</v>
      </c>
      <c r="AT33" s="17" t="s">
        <v>67</v>
      </c>
      <c r="AU33" s="17" t="s">
        <v>82</v>
      </c>
      <c r="AV33" s="17" t="s">
        <v>81</v>
      </c>
      <c r="AW33" s="1"/>
      <c r="AX33" s="1"/>
      <c r="AY33" s="1"/>
      <c r="AZ33" s="1"/>
      <c r="BA33" s="1"/>
      <c r="BB33" s="1"/>
      <c r="BC33" s="1"/>
      <c r="BD33" s="1"/>
      <c r="BE33" s="1"/>
      <c r="BF33" s="19"/>
      <c r="BG33" s="1"/>
      <c r="BH33" s="1"/>
      <c r="BI33" s="1"/>
      <c r="BJ33" s="1"/>
      <c r="BK33" s="1"/>
      <c r="BL33" s="1"/>
    </row>
    <row r="34" spans="1:64" s="24" customFormat="1" ht="26.1" customHeight="1" thickBot="1" x14ac:dyDescent="0.35">
      <c r="A34" s="20">
        <v>56</v>
      </c>
      <c r="B34" s="21" t="s">
        <v>233</v>
      </c>
      <c r="C34" s="21" t="s">
        <v>73</v>
      </c>
      <c r="D34" s="21" t="s">
        <v>347</v>
      </c>
      <c r="E34" s="21">
        <v>18</v>
      </c>
      <c r="F34" s="21">
        <v>100</v>
      </c>
      <c r="G34" s="21" t="s">
        <v>234</v>
      </c>
      <c r="H34" s="21" t="s">
        <v>235</v>
      </c>
      <c r="I34" s="21" t="s">
        <v>62</v>
      </c>
      <c r="J34" s="8" t="s">
        <v>271</v>
      </c>
      <c r="K34" s="21" t="s">
        <v>62</v>
      </c>
      <c r="L34" s="21" t="s">
        <v>75</v>
      </c>
      <c r="M34" s="21" t="s">
        <v>236</v>
      </c>
      <c r="N34" s="21" t="s">
        <v>269</v>
      </c>
      <c r="O34" s="8"/>
      <c r="P34" s="8"/>
      <c r="Q34" s="8" t="s">
        <v>63</v>
      </c>
      <c r="R34" s="8" t="s">
        <v>411</v>
      </c>
      <c r="S34" s="8" t="s">
        <v>411</v>
      </c>
      <c r="T34" s="8">
        <v>11.91</v>
      </c>
      <c r="U34" s="8" t="s">
        <v>411</v>
      </c>
      <c r="V34" s="8" t="s">
        <v>411</v>
      </c>
      <c r="W34" s="8">
        <v>11.61</v>
      </c>
      <c r="X34" s="8" t="s">
        <v>388</v>
      </c>
      <c r="Y34" s="8" t="s">
        <v>270</v>
      </c>
      <c r="Z34" s="8">
        <v>0.53</v>
      </c>
      <c r="AA34" s="8" t="s">
        <v>411</v>
      </c>
      <c r="AB34" s="8" t="s">
        <v>411</v>
      </c>
      <c r="AC34" s="20">
        <v>2</v>
      </c>
      <c r="AD34" s="21">
        <v>8</v>
      </c>
      <c r="AE34" s="21" t="s">
        <v>67</v>
      </c>
      <c r="AF34" s="21" t="s">
        <v>72</v>
      </c>
      <c r="AG34" s="21" t="s">
        <v>72</v>
      </c>
      <c r="AH34" s="21" t="s">
        <v>72</v>
      </c>
      <c r="AI34" s="21" t="s">
        <v>62</v>
      </c>
      <c r="AJ34" s="21" t="s">
        <v>100</v>
      </c>
      <c r="AK34" s="21"/>
      <c r="AL34" s="21"/>
      <c r="AM34" s="21"/>
      <c r="AN34" s="21" t="s">
        <v>85</v>
      </c>
      <c r="AO34" s="21" t="s">
        <v>117</v>
      </c>
      <c r="AP34" s="21"/>
      <c r="AQ34" s="21"/>
      <c r="AR34" s="21" t="s">
        <v>79</v>
      </c>
      <c r="AS34" s="21" t="s">
        <v>67</v>
      </c>
      <c r="AT34" s="21" t="s">
        <v>67</v>
      </c>
      <c r="AU34" s="21" t="s">
        <v>82</v>
      </c>
      <c r="AV34" s="21" t="s">
        <v>81</v>
      </c>
      <c r="AW34" s="8"/>
      <c r="AX34" s="8"/>
      <c r="AY34" s="8"/>
      <c r="AZ34" s="8"/>
      <c r="BA34" s="8"/>
      <c r="BB34" s="8"/>
      <c r="BC34" s="8"/>
      <c r="BD34" s="8"/>
      <c r="BE34" s="8"/>
      <c r="BF34" s="23"/>
      <c r="BG34" s="8"/>
      <c r="BH34" s="8"/>
      <c r="BI34" s="8"/>
      <c r="BJ34" s="8"/>
      <c r="BK34" s="8"/>
      <c r="BL34" s="8"/>
    </row>
    <row r="35" spans="1:64" ht="26.1" customHeight="1" x14ac:dyDescent="0.3"/>
    <row r="36" spans="1:64" ht="26.1" customHeight="1" x14ac:dyDescent="0.3"/>
    <row r="37" spans="1:64" ht="26.1" customHeight="1" x14ac:dyDescent="0.3"/>
    <row r="38" spans="1:64" ht="26.1" customHeight="1" x14ac:dyDescent="0.3"/>
    <row r="39" spans="1:64" ht="26.1" customHeight="1" x14ac:dyDescent="0.3"/>
    <row r="40" spans="1:64" ht="26.1" customHeight="1" x14ac:dyDescent="0.3"/>
    <row r="41" spans="1:64" ht="26.1" customHeight="1" x14ac:dyDescent="0.3"/>
    <row r="42" spans="1:64" ht="26.1" customHeight="1" x14ac:dyDescent="0.3"/>
    <row r="43" spans="1:64" ht="26.1" customHeight="1" x14ac:dyDescent="0.3"/>
    <row r="44" spans="1:64" ht="26.1" customHeight="1" x14ac:dyDescent="0.3"/>
    <row r="45" spans="1:64" ht="26.1" customHeight="1" x14ac:dyDescent="0.3"/>
    <row r="46" spans="1:64" ht="26.1" customHeight="1" x14ac:dyDescent="0.3"/>
    <row r="47" spans="1:64" ht="26.1" customHeight="1" x14ac:dyDescent="0.3"/>
    <row r="48" spans="1:64" ht="26.1" customHeight="1" x14ac:dyDescent="0.3"/>
    <row r="49" ht="26.1" customHeight="1" x14ac:dyDescent="0.3"/>
    <row r="50" ht="26.1" customHeight="1" x14ac:dyDescent="0.3"/>
    <row r="51" ht="26.1" customHeight="1" x14ac:dyDescent="0.3"/>
    <row r="52" ht="26.1" customHeight="1" x14ac:dyDescent="0.3"/>
    <row r="53" ht="26.1" customHeight="1" x14ac:dyDescent="0.3"/>
  </sheetData>
  <mergeCells count="5">
    <mergeCell ref="AI2:AX2"/>
    <mergeCell ref="A1:AB2"/>
    <mergeCell ref="AC1:BF1"/>
    <mergeCell ref="AC2:AH2"/>
    <mergeCell ref="AY2:BF2"/>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L31"/>
  <sheetViews>
    <sheetView zoomScale="80" zoomScaleNormal="80" workbookViewId="0">
      <pane ySplit="3" topLeftCell="A4" activePane="bottomLeft" state="frozen"/>
      <selection pane="bottomLeft" activeCell="B23" sqref="B23"/>
    </sheetView>
  </sheetViews>
  <sheetFormatPr defaultColWidth="10.8984375" defaultRowHeight="15.6" x14ac:dyDescent="0.3"/>
  <cols>
    <col min="1" max="6" width="23.5" style="4" customWidth="1"/>
    <col min="7" max="7" width="50.59765625" style="4" customWidth="1"/>
    <col min="8" max="8" width="51.8984375" style="4" customWidth="1"/>
    <col min="9" max="11" width="23.5" style="4" customWidth="1"/>
    <col min="12" max="12" width="37.09765625" style="4" customWidth="1"/>
    <col min="13" max="13" width="32.09765625" style="4" customWidth="1"/>
    <col min="14" max="57" width="23.5" style="4" customWidth="1"/>
    <col min="58" max="64" width="10.8984375" style="4"/>
    <col min="65" max="16384" width="10.8984375" style="5"/>
  </cols>
  <sheetData>
    <row r="1" spans="1:58" s="1" customFormat="1" ht="30" customHeight="1" x14ac:dyDescent="0.5">
      <c r="A1" s="84" t="s">
        <v>377</v>
      </c>
      <c r="B1" s="84"/>
      <c r="C1" s="84"/>
      <c r="D1" s="84"/>
      <c r="E1" s="84"/>
      <c r="F1" s="84"/>
      <c r="G1" s="84"/>
      <c r="H1" s="84"/>
      <c r="I1" s="84"/>
      <c r="J1" s="84"/>
      <c r="K1" s="84"/>
      <c r="L1" s="84"/>
      <c r="M1" s="84"/>
      <c r="N1" s="84"/>
      <c r="O1" s="84"/>
      <c r="P1" s="84"/>
      <c r="Q1" s="84"/>
      <c r="R1" s="84"/>
      <c r="S1" s="84"/>
      <c r="T1" s="84"/>
      <c r="U1" s="84"/>
      <c r="V1" s="84"/>
      <c r="W1" s="84"/>
      <c r="X1" s="84"/>
      <c r="Y1" s="84"/>
      <c r="Z1" s="84"/>
      <c r="AA1" s="84"/>
      <c r="AB1" s="85" t="s">
        <v>0</v>
      </c>
      <c r="AC1" s="86"/>
      <c r="AD1" s="86"/>
      <c r="AE1" s="86"/>
      <c r="AF1" s="86"/>
      <c r="AG1" s="86"/>
      <c r="AH1" s="86"/>
      <c r="AI1" s="86"/>
      <c r="AJ1" s="86"/>
      <c r="AK1" s="86"/>
      <c r="AL1" s="86"/>
      <c r="AM1" s="86"/>
      <c r="AN1" s="86"/>
      <c r="AO1" s="86"/>
      <c r="AP1" s="86"/>
      <c r="AQ1" s="86"/>
      <c r="AR1" s="86"/>
      <c r="AS1" s="86"/>
      <c r="AT1" s="86"/>
      <c r="AU1" s="86"/>
      <c r="AV1" s="86"/>
      <c r="AW1" s="86"/>
      <c r="AX1" s="86"/>
      <c r="AY1" s="86"/>
      <c r="AZ1" s="86"/>
      <c r="BA1" s="86"/>
      <c r="BB1" s="86"/>
      <c r="BC1" s="86"/>
      <c r="BD1" s="86"/>
      <c r="BE1" s="87"/>
    </row>
    <row r="2" spans="1:58" s="1" customFormat="1" ht="30" customHeight="1" x14ac:dyDescent="0.5">
      <c r="A2" s="84"/>
      <c r="B2" s="84"/>
      <c r="C2" s="84"/>
      <c r="D2" s="84"/>
      <c r="E2" s="84"/>
      <c r="F2" s="84"/>
      <c r="G2" s="84"/>
      <c r="H2" s="84"/>
      <c r="I2" s="84"/>
      <c r="J2" s="84"/>
      <c r="K2" s="84"/>
      <c r="L2" s="84"/>
      <c r="M2" s="84"/>
      <c r="N2" s="84"/>
      <c r="O2" s="84"/>
      <c r="P2" s="84"/>
      <c r="Q2" s="84"/>
      <c r="R2" s="84"/>
      <c r="S2" s="84"/>
      <c r="T2" s="84"/>
      <c r="U2" s="84"/>
      <c r="V2" s="84"/>
      <c r="W2" s="84"/>
      <c r="X2" s="84"/>
      <c r="Y2" s="84"/>
      <c r="Z2" s="84"/>
      <c r="AA2" s="84"/>
      <c r="AB2" s="88" t="s">
        <v>1</v>
      </c>
      <c r="AC2" s="84"/>
      <c r="AD2" s="84"/>
      <c r="AE2" s="84"/>
      <c r="AF2" s="84"/>
      <c r="AG2" s="84"/>
      <c r="AH2" s="84"/>
      <c r="AI2" s="84" t="s">
        <v>2</v>
      </c>
      <c r="AJ2" s="84"/>
      <c r="AK2" s="84"/>
      <c r="AL2" s="84"/>
      <c r="AM2" s="84"/>
      <c r="AN2" s="84"/>
      <c r="AO2" s="84"/>
      <c r="AP2" s="84"/>
      <c r="AQ2" s="84"/>
      <c r="AR2" s="84"/>
      <c r="AS2" s="84"/>
      <c r="AT2" s="84"/>
      <c r="AU2" s="84"/>
      <c r="AV2" s="84"/>
      <c r="AW2" s="84"/>
      <c r="AX2" s="84"/>
      <c r="AY2" s="84" t="s">
        <v>3</v>
      </c>
      <c r="AZ2" s="84"/>
      <c r="BA2" s="84"/>
      <c r="BB2" s="84"/>
      <c r="BC2" s="84"/>
      <c r="BD2" s="84"/>
      <c r="BE2" s="89"/>
    </row>
    <row r="3" spans="1:58" s="2" customFormat="1" ht="79.8" thickBot="1" x14ac:dyDescent="0.45">
      <c r="A3" s="2" t="s">
        <v>424</v>
      </c>
      <c r="B3" s="2" t="s">
        <v>5</v>
      </c>
      <c r="C3" s="2" t="s">
        <v>6</v>
      </c>
      <c r="D3" s="2" t="s">
        <v>7</v>
      </c>
      <c r="E3" s="2" t="s">
        <v>8</v>
      </c>
      <c r="F3" s="2" t="s">
        <v>9</v>
      </c>
      <c r="G3" s="2" t="s">
        <v>10</v>
      </c>
      <c r="H3" s="2" t="s">
        <v>11</v>
      </c>
      <c r="I3" s="2" t="s">
        <v>12</v>
      </c>
      <c r="J3" s="2" t="s">
        <v>13</v>
      </c>
      <c r="K3" s="2" t="s">
        <v>14</v>
      </c>
      <c r="L3" s="2" t="s">
        <v>15</v>
      </c>
      <c r="M3" s="2" t="s">
        <v>16</v>
      </c>
      <c r="N3" s="2" t="s">
        <v>17</v>
      </c>
      <c r="O3" s="2" t="s">
        <v>18</v>
      </c>
      <c r="P3" s="2" t="s">
        <v>19</v>
      </c>
      <c r="Q3" s="2" t="s">
        <v>20</v>
      </c>
      <c r="R3" s="2" t="s">
        <v>21</v>
      </c>
      <c r="S3" s="2" t="s">
        <v>22</v>
      </c>
      <c r="T3" s="2" t="s">
        <v>23</v>
      </c>
      <c r="U3" s="2" t="s">
        <v>24</v>
      </c>
      <c r="V3" s="2" t="s">
        <v>25</v>
      </c>
      <c r="W3" s="2" t="s">
        <v>26</v>
      </c>
      <c r="X3" s="2" t="s">
        <v>27</v>
      </c>
      <c r="Y3" s="3" t="s">
        <v>28</v>
      </c>
      <c r="Z3" s="2" t="s">
        <v>29</v>
      </c>
      <c r="AA3" s="2" t="s">
        <v>30</v>
      </c>
      <c r="AB3" s="11" t="s">
        <v>31</v>
      </c>
      <c r="AC3" s="2" t="s">
        <v>32</v>
      </c>
      <c r="AD3" s="2" t="s">
        <v>33</v>
      </c>
      <c r="AE3" s="2" t="s">
        <v>34</v>
      </c>
      <c r="AF3" s="2" t="s">
        <v>35</v>
      </c>
      <c r="AG3" s="2" t="s">
        <v>36</v>
      </c>
      <c r="AH3" s="2" t="s">
        <v>37</v>
      </c>
      <c r="AI3" s="2" t="s">
        <v>38</v>
      </c>
      <c r="AJ3" s="2" t="s">
        <v>39</v>
      </c>
      <c r="AK3" s="2" t="s">
        <v>40</v>
      </c>
      <c r="AL3" s="2" t="s">
        <v>41</v>
      </c>
      <c r="AM3" s="2" t="s">
        <v>42</v>
      </c>
      <c r="AN3" s="2" t="s">
        <v>43</v>
      </c>
      <c r="AO3" s="2" t="s">
        <v>44</v>
      </c>
      <c r="AP3" s="2" t="s">
        <v>45</v>
      </c>
      <c r="AQ3" s="2" t="s">
        <v>46</v>
      </c>
      <c r="AR3" s="2" t="s">
        <v>47</v>
      </c>
      <c r="AS3" s="2" t="s">
        <v>48</v>
      </c>
      <c r="AT3" s="2" t="s">
        <v>49</v>
      </c>
      <c r="AU3" s="2" t="s">
        <v>50</v>
      </c>
      <c r="AV3" s="2" t="s">
        <v>51</v>
      </c>
      <c r="AW3" s="2" t="s">
        <v>52</v>
      </c>
      <c r="AX3" s="2" t="s">
        <v>53</v>
      </c>
      <c r="AY3" s="2" t="s">
        <v>54</v>
      </c>
      <c r="AZ3" s="2" t="s">
        <v>55</v>
      </c>
      <c r="BA3" s="2" t="s">
        <v>56</v>
      </c>
      <c r="BB3" s="2" t="s">
        <v>57</v>
      </c>
      <c r="BC3" s="2" t="s">
        <v>58</v>
      </c>
      <c r="BD3" s="2" t="s">
        <v>59</v>
      </c>
      <c r="BE3" s="12" t="s">
        <v>60</v>
      </c>
      <c r="BF3" s="1"/>
    </row>
    <row r="4" spans="1:58" s="34" customFormat="1" ht="29.1" customHeight="1" x14ac:dyDescent="0.3">
      <c r="A4" s="33">
        <v>13</v>
      </c>
      <c r="B4" s="34" t="s">
        <v>275</v>
      </c>
      <c r="C4" s="34" t="s">
        <v>61</v>
      </c>
      <c r="D4" s="34" t="s">
        <v>344</v>
      </c>
      <c r="E4" s="34">
        <v>15</v>
      </c>
      <c r="F4" s="34">
        <v>49</v>
      </c>
      <c r="G4" s="34" t="s">
        <v>276</v>
      </c>
      <c r="H4" s="34" t="s">
        <v>277</v>
      </c>
      <c r="I4" s="34" t="s">
        <v>278</v>
      </c>
      <c r="J4" s="34" t="s">
        <v>62</v>
      </c>
      <c r="K4" s="34" t="s">
        <v>86</v>
      </c>
      <c r="L4" s="34" t="s">
        <v>279</v>
      </c>
      <c r="M4" s="34" t="s">
        <v>280</v>
      </c>
      <c r="N4" s="34">
        <v>0</v>
      </c>
      <c r="O4" s="34" t="s">
        <v>92</v>
      </c>
      <c r="P4" s="34" t="s">
        <v>281</v>
      </c>
      <c r="Q4" s="34">
        <v>109</v>
      </c>
      <c r="R4" s="34">
        <v>48</v>
      </c>
      <c r="S4" s="34">
        <v>44</v>
      </c>
      <c r="T4" s="34" t="s">
        <v>411</v>
      </c>
      <c r="U4" s="34" t="s">
        <v>411</v>
      </c>
      <c r="V4" s="34" t="s">
        <v>411</v>
      </c>
      <c r="W4" s="34" t="s">
        <v>411</v>
      </c>
      <c r="X4" s="34" t="s">
        <v>90</v>
      </c>
      <c r="Y4" s="34" t="s">
        <v>411</v>
      </c>
      <c r="Z4" s="34" t="s">
        <v>411</v>
      </c>
      <c r="AA4" s="34" t="s">
        <v>411</v>
      </c>
      <c r="AB4" s="33" t="s">
        <v>70</v>
      </c>
      <c r="AC4" s="34" t="s">
        <v>66</v>
      </c>
      <c r="AD4" s="34" t="s">
        <v>67</v>
      </c>
      <c r="AE4" s="34" t="s">
        <v>72</v>
      </c>
      <c r="AF4" s="34" t="s">
        <v>72</v>
      </c>
      <c r="AG4" s="34" t="s">
        <v>68</v>
      </c>
      <c r="AH4" s="34" t="s">
        <v>62</v>
      </c>
      <c r="AY4" s="34" t="s">
        <v>69</v>
      </c>
      <c r="AZ4" s="34" t="s">
        <v>69</v>
      </c>
      <c r="BA4" s="34" t="s">
        <v>69</v>
      </c>
      <c r="BB4" s="34" t="s">
        <v>69</v>
      </c>
      <c r="BC4" s="34" t="s">
        <v>69</v>
      </c>
      <c r="BD4" s="34" t="s">
        <v>69</v>
      </c>
      <c r="BE4" s="35" t="s">
        <v>70</v>
      </c>
    </row>
    <row r="5" spans="1:58" s="4" customFormat="1" ht="29.1" customHeight="1" x14ac:dyDescent="0.3">
      <c r="A5" s="36">
        <v>57</v>
      </c>
      <c r="B5" s="37" t="s">
        <v>275</v>
      </c>
      <c r="C5" s="37" t="s">
        <v>61</v>
      </c>
      <c r="D5" s="37" t="s">
        <v>344</v>
      </c>
      <c r="E5" s="37">
        <v>15</v>
      </c>
      <c r="F5" s="37">
        <v>49</v>
      </c>
      <c r="G5" s="37" t="s">
        <v>276</v>
      </c>
      <c r="H5" s="37" t="s">
        <v>277</v>
      </c>
      <c r="I5" s="4" t="s">
        <v>282</v>
      </c>
      <c r="J5" s="37" t="s">
        <v>62</v>
      </c>
      <c r="K5" s="37" t="s">
        <v>86</v>
      </c>
      <c r="L5" s="37" t="s">
        <v>279</v>
      </c>
      <c r="M5" s="37" t="s">
        <v>283</v>
      </c>
      <c r="N5" s="4">
        <v>0</v>
      </c>
      <c r="O5" s="4" t="s">
        <v>92</v>
      </c>
      <c r="P5" s="4" t="s">
        <v>121</v>
      </c>
      <c r="Q5" s="4">
        <v>455</v>
      </c>
      <c r="R5" s="4">
        <v>255</v>
      </c>
      <c r="S5" s="9">
        <v>57.3</v>
      </c>
      <c r="T5" s="4" t="s">
        <v>411</v>
      </c>
      <c r="U5" s="4" t="s">
        <v>411</v>
      </c>
      <c r="V5" s="4" t="s">
        <v>411</v>
      </c>
      <c r="W5" s="4" t="s">
        <v>405</v>
      </c>
      <c r="X5" s="4" t="s">
        <v>82</v>
      </c>
      <c r="Y5" s="4" t="s">
        <v>411</v>
      </c>
      <c r="Z5" s="4" t="s">
        <v>411</v>
      </c>
      <c r="AA5" s="4" t="s">
        <v>411</v>
      </c>
      <c r="AB5" s="36" t="s">
        <v>70</v>
      </c>
      <c r="AC5" s="37" t="s">
        <v>66</v>
      </c>
      <c r="AD5" s="37" t="s">
        <v>67</v>
      </c>
      <c r="AE5" s="37" t="s">
        <v>72</v>
      </c>
      <c r="AF5" s="37" t="s">
        <v>72</v>
      </c>
      <c r="AG5" s="37" t="s">
        <v>68</v>
      </c>
      <c r="AH5" s="4" t="s">
        <v>62</v>
      </c>
      <c r="AY5" s="37" t="s">
        <v>69</v>
      </c>
      <c r="AZ5" s="37" t="s">
        <v>69</v>
      </c>
      <c r="BA5" s="37" t="s">
        <v>69</v>
      </c>
      <c r="BB5" s="37" t="s">
        <v>69</v>
      </c>
      <c r="BC5" s="37" t="s">
        <v>69</v>
      </c>
      <c r="BD5" s="37" t="s">
        <v>69</v>
      </c>
      <c r="BE5" s="38" t="s">
        <v>70</v>
      </c>
    </row>
    <row r="6" spans="1:58" ht="29.1" customHeight="1" x14ac:dyDescent="0.3">
      <c r="A6" s="36">
        <v>57</v>
      </c>
      <c r="B6" s="37" t="s">
        <v>275</v>
      </c>
      <c r="C6" s="37" t="s">
        <v>61</v>
      </c>
      <c r="D6" s="37" t="s">
        <v>344</v>
      </c>
      <c r="E6" s="37">
        <v>15</v>
      </c>
      <c r="F6" s="37">
        <v>49</v>
      </c>
      <c r="G6" s="37" t="s">
        <v>276</v>
      </c>
      <c r="H6" s="37" t="s">
        <v>277</v>
      </c>
      <c r="I6" s="4" t="s">
        <v>284</v>
      </c>
      <c r="J6" s="37" t="s">
        <v>62</v>
      </c>
      <c r="K6" s="37" t="s">
        <v>86</v>
      </c>
      <c r="L6" s="37" t="s">
        <v>279</v>
      </c>
      <c r="M6" s="37" t="s">
        <v>280</v>
      </c>
      <c r="N6" s="4">
        <v>0</v>
      </c>
      <c r="O6" s="4" t="s">
        <v>92</v>
      </c>
      <c r="P6" s="4" t="s">
        <v>121</v>
      </c>
      <c r="Q6" s="4">
        <v>455</v>
      </c>
      <c r="R6" s="4">
        <v>177</v>
      </c>
      <c r="S6" s="10">
        <v>39.799999999999997</v>
      </c>
      <c r="T6" s="4" t="s">
        <v>411</v>
      </c>
      <c r="U6" s="4" t="s">
        <v>411</v>
      </c>
      <c r="V6" s="4" t="s">
        <v>411</v>
      </c>
      <c r="W6" s="4" t="s">
        <v>405</v>
      </c>
      <c r="X6" s="4" t="s">
        <v>82</v>
      </c>
      <c r="Y6" s="4" t="s">
        <v>411</v>
      </c>
      <c r="Z6" s="4" t="s">
        <v>411</v>
      </c>
      <c r="AA6" s="4" t="s">
        <v>411</v>
      </c>
      <c r="AB6" s="36" t="s">
        <v>70</v>
      </c>
      <c r="AC6" s="37" t="s">
        <v>66</v>
      </c>
      <c r="AD6" s="37" t="s">
        <v>67</v>
      </c>
      <c r="AE6" s="37" t="s">
        <v>72</v>
      </c>
      <c r="AF6" s="37" t="s">
        <v>72</v>
      </c>
      <c r="AG6" s="37" t="s">
        <v>68</v>
      </c>
      <c r="AH6" s="4" t="s">
        <v>62</v>
      </c>
      <c r="AY6" s="37" t="s">
        <v>69</v>
      </c>
      <c r="AZ6" s="37" t="s">
        <v>69</v>
      </c>
      <c r="BA6" s="37" t="s">
        <v>69</v>
      </c>
      <c r="BB6" s="37" t="s">
        <v>69</v>
      </c>
      <c r="BC6" s="37" t="s">
        <v>69</v>
      </c>
      <c r="BD6" s="37" t="s">
        <v>69</v>
      </c>
      <c r="BE6" s="38" t="s">
        <v>70</v>
      </c>
    </row>
    <row r="7" spans="1:58" ht="29.1" customHeight="1" x14ac:dyDescent="0.3">
      <c r="A7" s="36">
        <v>57</v>
      </c>
      <c r="B7" s="37" t="s">
        <v>275</v>
      </c>
      <c r="C7" s="37" t="s">
        <v>61</v>
      </c>
      <c r="D7" s="37" t="s">
        <v>344</v>
      </c>
      <c r="E7" s="37">
        <v>15</v>
      </c>
      <c r="F7" s="37">
        <v>49</v>
      </c>
      <c r="G7" s="37" t="s">
        <v>276</v>
      </c>
      <c r="H7" s="37" t="s">
        <v>277</v>
      </c>
      <c r="I7" s="4" t="s">
        <v>285</v>
      </c>
      <c r="J7" s="37" t="s">
        <v>62</v>
      </c>
      <c r="K7" s="37" t="s">
        <v>86</v>
      </c>
      <c r="L7" s="37" t="s">
        <v>279</v>
      </c>
      <c r="M7" s="37" t="s">
        <v>280</v>
      </c>
      <c r="N7" s="4">
        <v>0</v>
      </c>
      <c r="O7" s="4" t="s">
        <v>92</v>
      </c>
      <c r="P7" s="4" t="s">
        <v>121</v>
      </c>
      <c r="Q7" s="4">
        <v>159</v>
      </c>
      <c r="R7" s="4">
        <v>80</v>
      </c>
      <c r="S7" s="4">
        <v>50.3</v>
      </c>
      <c r="T7" s="4" t="s">
        <v>411</v>
      </c>
      <c r="U7" s="4" t="s">
        <v>411</v>
      </c>
      <c r="V7" s="4" t="s">
        <v>411</v>
      </c>
      <c r="W7" s="4" t="s">
        <v>411</v>
      </c>
      <c r="X7" s="4" t="s">
        <v>82</v>
      </c>
      <c r="Y7" s="4" t="s">
        <v>411</v>
      </c>
      <c r="Z7" s="4" t="s">
        <v>411</v>
      </c>
      <c r="AA7" s="4" t="s">
        <v>411</v>
      </c>
      <c r="AB7" s="36" t="s">
        <v>70</v>
      </c>
      <c r="AC7" s="37" t="s">
        <v>66</v>
      </c>
      <c r="AD7" s="37" t="s">
        <v>67</v>
      </c>
      <c r="AE7" s="37" t="s">
        <v>72</v>
      </c>
      <c r="AF7" s="37" t="s">
        <v>72</v>
      </c>
      <c r="AG7" s="37" t="s">
        <v>68</v>
      </c>
      <c r="AH7" s="4" t="s">
        <v>62</v>
      </c>
      <c r="AY7" s="37" t="s">
        <v>69</v>
      </c>
      <c r="AZ7" s="37" t="s">
        <v>69</v>
      </c>
      <c r="BA7" s="37" t="s">
        <v>69</v>
      </c>
      <c r="BB7" s="37" t="s">
        <v>69</v>
      </c>
      <c r="BC7" s="37" t="s">
        <v>69</v>
      </c>
      <c r="BD7" s="37" t="s">
        <v>69</v>
      </c>
      <c r="BE7" s="38" t="s">
        <v>70</v>
      </c>
    </row>
    <row r="8" spans="1:58" ht="29.1" customHeight="1" x14ac:dyDescent="0.3">
      <c r="A8" s="36">
        <v>57</v>
      </c>
      <c r="B8" s="37" t="s">
        <v>275</v>
      </c>
      <c r="C8" s="37" t="s">
        <v>61</v>
      </c>
      <c r="D8" s="37" t="s">
        <v>344</v>
      </c>
      <c r="E8" s="37">
        <v>15</v>
      </c>
      <c r="F8" s="37">
        <v>49</v>
      </c>
      <c r="G8" s="37" t="s">
        <v>276</v>
      </c>
      <c r="H8" s="37" t="s">
        <v>277</v>
      </c>
      <c r="I8" s="4" t="s">
        <v>286</v>
      </c>
      <c r="J8" s="37" t="s">
        <v>62</v>
      </c>
      <c r="K8" s="37" t="s">
        <v>86</v>
      </c>
      <c r="L8" s="37" t="s">
        <v>279</v>
      </c>
      <c r="M8" s="37" t="s">
        <v>280</v>
      </c>
      <c r="N8" s="4">
        <v>0</v>
      </c>
      <c r="O8" s="4" t="s">
        <v>92</v>
      </c>
      <c r="P8" s="4" t="s">
        <v>121</v>
      </c>
      <c r="Q8" s="4">
        <v>159</v>
      </c>
      <c r="R8" s="4">
        <v>75</v>
      </c>
      <c r="S8" s="4">
        <v>47.2</v>
      </c>
      <c r="T8" s="4" t="s">
        <v>411</v>
      </c>
      <c r="U8" s="4" t="s">
        <v>411</v>
      </c>
      <c r="V8" s="4" t="s">
        <v>411</v>
      </c>
      <c r="W8" s="4" t="s">
        <v>411</v>
      </c>
      <c r="X8" s="4" t="s">
        <v>82</v>
      </c>
      <c r="Y8" s="4" t="s">
        <v>411</v>
      </c>
      <c r="Z8" s="4" t="s">
        <v>411</v>
      </c>
      <c r="AA8" s="4" t="s">
        <v>411</v>
      </c>
      <c r="AB8" s="36" t="s">
        <v>70</v>
      </c>
      <c r="AC8" s="37" t="s">
        <v>66</v>
      </c>
      <c r="AD8" s="37" t="s">
        <v>67</v>
      </c>
      <c r="AE8" s="37" t="s">
        <v>72</v>
      </c>
      <c r="AF8" s="37" t="s">
        <v>72</v>
      </c>
      <c r="AG8" s="37" t="s">
        <v>68</v>
      </c>
      <c r="AH8" s="4" t="s">
        <v>62</v>
      </c>
      <c r="AY8" s="37" t="s">
        <v>69</v>
      </c>
      <c r="AZ8" s="37" t="s">
        <v>69</v>
      </c>
      <c r="BA8" s="37" t="s">
        <v>69</v>
      </c>
      <c r="BB8" s="37" t="s">
        <v>69</v>
      </c>
      <c r="BC8" s="37" t="s">
        <v>69</v>
      </c>
      <c r="BD8" s="37" t="s">
        <v>69</v>
      </c>
      <c r="BE8" s="38" t="s">
        <v>70</v>
      </c>
    </row>
    <row r="9" spans="1:58" ht="29.1" customHeight="1" x14ac:dyDescent="0.3">
      <c r="A9" s="36">
        <v>57</v>
      </c>
      <c r="B9" s="37" t="s">
        <v>275</v>
      </c>
      <c r="C9" s="37" t="s">
        <v>61</v>
      </c>
      <c r="D9" s="37" t="s">
        <v>344</v>
      </c>
      <c r="E9" s="37">
        <v>15</v>
      </c>
      <c r="F9" s="37">
        <v>49</v>
      </c>
      <c r="G9" s="37" t="s">
        <v>276</v>
      </c>
      <c r="H9" s="37" t="s">
        <v>277</v>
      </c>
      <c r="I9" s="4" t="s">
        <v>287</v>
      </c>
      <c r="J9" s="37" t="s">
        <v>62</v>
      </c>
      <c r="K9" s="37" t="s">
        <v>86</v>
      </c>
      <c r="L9" s="37" t="s">
        <v>279</v>
      </c>
      <c r="M9" s="37" t="s">
        <v>280</v>
      </c>
      <c r="N9" s="4">
        <v>0</v>
      </c>
      <c r="O9" s="4" t="s">
        <v>92</v>
      </c>
      <c r="P9" s="4" t="s">
        <v>121</v>
      </c>
      <c r="Q9" s="4">
        <v>153</v>
      </c>
      <c r="R9" s="4">
        <v>90</v>
      </c>
      <c r="S9" s="4">
        <v>58.8</v>
      </c>
      <c r="T9" s="4" t="s">
        <v>411</v>
      </c>
      <c r="U9" s="4" t="s">
        <v>411</v>
      </c>
      <c r="V9" s="4" t="s">
        <v>411</v>
      </c>
      <c r="W9" s="4" t="s">
        <v>411</v>
      </c>
      <c r="X9" s="4" t="s">
        <v>82</v>
      </c>
      <c r="Y9" s="4" t="s">
        <v>411</v>
      </c>
      <c r="Z9" s="4" t="s">
        <v>411</v>
      </c>
      <c r="AA9" s="4" t="s">
        <v>411</v>
      </c>
      <c r="AB9" s="36" t="s">
        <v>70</v>
      </c>
      <c r="AC9" s="37" t="s">
        <v>66</v>
      </c>
      <c r="AD9" s="37" t="s">
        <v>67</v>
      </c>
      <c r="AE9" s="37" t="s">
        <v>72</v>
      </c>
      <c r="AF9" s="37" t="s">
        <v>72</v>
      </c>
      <c r="AG9" s="37" t="s">
        <v>68</v>
      </c>
      <c r="AH9" s="4" t="s">
        <v>62</v>
      </c>
      <c r="AY9" s="37" t="s">
        <v>69</v>
      </c>
      <c r="AZ9" s="37" t="s">
        <v>69</v>
      </c>
      <c r="BA9" s="37" t="s">
        <v>69</v>
      </c>
      <c r="BB9" s="37" t="s">
        <v>69</v>
      </c>
      <c r="BC9" s="37" t="s">
        <v>69</v>
      </c>
      <c r="BD9" s="37" t="s">
        <v>69</v>
      </c>
      <c r="BE9" s="38" t="s">
        <v>70</v>
      </c>
    </row>
    <row r="10" spans="1:58" ht="29.1" customHeight="1" x14ac:dyDescent="0.3">
      <c r="A10" s="36">
        <v>57</v>
      </c>
      <c r="B10" s="37" t="s">
        <v>275</v>
      </c>
      <c r="C10" s="37" t="s">
        <v>61</v>
      </c>
      <c r="D10" s="37" t="s">
        <v>344</v>
      </c>
      <c r="E10" s="37">
        <v>15</v>
      </c>
      <c r="F10" s="37">
        <v>49</v>
      </c>
      <c r="G10" s="37" t="s">
        <v>276</v>
      </c>
      <c r="H10" s="37" t="s">
        <v>277</v>
      </c>
      <c r="I10" s="4" t="s">
        <v>288</v>
      </c>
      <c r="J10" s="37" t="s">
        <v>62</v>
      </c>
      <c r="K10" s="37" t="s">
        <v>86</v>
      </c>
      <c r="L10" s="37" t="s">
        <v>279</v>
      </c>
      <c r="M10" s="37" t="s">
        <v>280</v>
      </c>
      <c r="N10" s="4">
        <v>0</v>
      </c>
      <c r="O10" s="4" t="s">
        <v>92</v>
      </c>
      <c r="P10" s="4" t="s">
        <v>281</v>
      </c>
      <c r="Q10" s="4">
        <v>153</v>
      </c>
      <c r="R10" s="4">
        <v>59</v>
      </c>
      <c r="S10" s="4">
        <v>38.6</v>
      </c>
      <c r="T10" s="4" t="s">
        <v>411</v>
      </c>
      <c r="U10" s="4" t="s">
        <v>411</v>
      </c>
      <c r="V10" s="4" t="s">
        <v>411</v>
      </c>
      <c r="W10" s="4" t="s">
        <v>411</v>
      </c>
      <c r="X10" s="4" t="s">
        <v>82</v>
      </c>
      <c r="Y10" s="4" t="s">
        <v>411</v>
      </c>
      <c r="Z10" s="4" t="s">
        <v>411</v>
      </c>
      <c r="AA10" s="4" t="s">
        <v>411</v>
      </c>
      <c r="AB10" s="36" t="s">
        <v>70</v>
      </c>
      <c r="AC10" s="37" t="s">
        <v>66</v>
      </c>
      <c r="AD10" s="37" t="s">
        <v>67</v>
      </c>
      <c r="AE10" s="37" t="s">
        <v>72</v>
      </c>
      <c r="AF10" s="37" t="s">
        <v>72</v>
      </c>
      <c r="AG10" s="37" t="s">
        <v>68</v>
      </c>
      <c r="AH10" s="4" t="s">
        <v>62</v>
      </c>
      <c r="AY10" s="37" t="s">
        <v>69</v>
      </c>
      <c r="AZ10" s="37" t="s">
        <v>69</v>
      </c>
      <c r="BA10" s="37" t="s">
        <v>69</v>
      </c>
      <c r="BB10" s="37" t="s">
        <v>69</v>
      </c>
      <c r="BC10" s="37" t="s">
        <v>69</v>
      </c>
      <c r="BD10" s="37" t="s">
        <v>69</v>
      </c>
      <c r="BE10" s="38" t="s">
        <v>70</v>
      </c>
    </row>
    <row r="11" spans="1:58" ht="29.1" customHeight="1" x14ac:dyDescent="0.3">
      <c r="A11" s="36">
        <v>57</v>
      </c>
      <c r="B11" s="37" t="s">
        <v>275</v>
      </c>
      <c r="C11" s="37" t="s">
        <v>61</v>
      </c>
      <c r="D11" s="37" t="s">
        <v>344</v>
      </c>
      <c r="E11" s="37">
        <v>15</v>
      </c>
      <c r="F11" s="37">
        <v>49</v>
      </c>
      <c r="G11" s="37" t="s">
        <v>276</v>
      </c>
      <c r="H11" s="37" t="s">
        <v>277</v>
      </c>
      <c r="I11" s="4" t="s">
        <v>289</v>
      </c>
      <c r="J11" s="37" t="s">
        <v>62</v>
      </c>
      <c r="K11" s="37" t="s">
        <v>86</v>
      </c>
      <c r="L11" s="37" t="s">
        <v>279</v>
      </c>
      <c r="M11" s="37" t="s">
        <v>280</v>
      </c>
      <c r="N11" s="4">
        <v>0</v>
      </c>
      <c r="O11" s="4" t="s">
        <v>92</v>
      </c>
      <c r="P11" s="4" t="s">
        <v>290</v>
      </c>
      <c r="Q11" s="4">
        <v>133</v>
      </c>
      <c r="R11" s="4">
        <v>85</v>
      </c>
      <c r="S11" s="4">
        <v>63.9</v>
      </c>
      <c r="T11" s="4" t="s">
        <v>411</v>
      </c>
      <c r="U11" s="4" t="s">
        <v>411</v>
      </c>
      <c r="V11" s="4" t="s">
        <v>411</v>
      </c>
      <c r="W11" s="4" t="s">
        <v>411</v>
      </c>
      <c r="X11" s="4" t="s">
        <v>82</v>
      </c>
      <c r="Y11" s="4" t="s">
        <v>411</v>
      </c>
      <c r="Z11" s="4" t="s">
        <v>411</v>
      </c>
      <c r="AA11" s="4" t="s">
        <v>411</v>
      </c>
      <c r="AB11" s="36" t="s">
        <v>70</v>
      </c>
      <c r="AC11" s="37" t="s">
        <v>66</v>
      </c>
      <c r="AD11" s="37" t="s">
        <v>67</v>
      </c>
      <c r="AE11" s="37" t="s">
        <v>72</v>
      </c>
      <c r="AF11" s="37" t="s">
        <v>72</v>
      </c>
      <c r="AG11" s="37" t="s">
        <v>68</v>
      </c>
      <c r="AH11" s="4" t="s">
        <v>62</v>
      </c>
      <c r="AY11" s="37" t="s">
        <v>69</v>
      </c>
      <c r="AZ11" s="37" t="s">
        <v>69</v>
      </c>
      <c r="BA11" s="37" t="s">
        <v>69</v>
      </c>
      <c r="BB11" s="37" t="s">
        <v>69</v>
      </c>
      <c r="BC11" s="37" t="s">
        <v>69</v>
      </c>
      <c r="BD11" s="37" t="s">
        <v>69</v>
      </c>
      <c r="BE11" s="38" t="s">
        <v>70</v>
      </c>
    </row>
    <row r="12" spans="1:58" ht="29.1" customHeight="1" x14ac:dyDescent="0.3">
      <c r="A12" s="36">
        <v>57</v>
      </c>
      <c r="B12" s="37" t="s">
        <v>275</v>
      </c>
      <c r="C12" s="37" t="s">
        <v>61</v>
      </c>
      <c r="D12" s="37" t="s">
        <v>344</v>
      </c>
      <c r="E12" s="37">
        <v>15</v>
      </c>
      <c r="F12" s="37">
        <v>49</v>
      </c>
      <c r="G12" s="37" t="s">
        <v>276</v>
      </c>
      <c r="H12" s="37" t="s">
        <v>277</v>
      </c>
      <c r="I12" s="4" t="s">
        <v>291</v>
      </c>
      <c r="J12" s="37" t="s">
        <v>62</v>
      </c>
      <c r="K12" s="37" t="s">
        <v>86</v>
      </c>
      <c r="L12" s="37" t="s">
        <v>279</v>
      </c>
      <c r="M12" s="37" t="s">
        <v>280</v>
      </c>
      <c r="N12" s="4">
        <v>0</v>
      </c>
      <c r="O12" s="4" t="s">
        <v>92</v>
      </c>
      <c r="P12" s="4" t="s">
        <v>281</v>
      </c>
      <c r="Q12" s="4">
        <v>133</v>
      </c>
      <c r="R12" s="4">
        <v>43</v>
      </c>
      <c r="S12" s="4">
        <v>32.299999999999997</v>
      </c>
      <c r="T12" s="4" t="s">
        <v>411</v>
      </c>
      <c r="U12" s="4" t="s">
        <v>411</v>
      </c>
      <c r="V12" s="4" t="s">
        <v>411</v>
      </c>
      <c r="W12" s="4" t="s">
        <v>411</v>
      </c>
      <c r="X12" s="4" t="s">
        <v>82</v>
      </c>
      <c r="Y12" s="4" t="s">
        <v>411</v>
      </c>
      <c r="Z12" s="4" t="s">
        <v>411</v>
      </c>
      <c r="AA12" s="4" t="s">
        <v>411</v>
      </c>
      <c r="AB12" s="36" t="s">
        <v>70</v>
      </c>
      <c r="AC12" s="37" t="s">
        <v>66</v>
      </c>
      <c r="AD12" s="37" t="s">
        <v>67</v>
      </c>
      <c r="AE12" s="37" t="s">
        <v>72</v>
      </c>
      <c r="AF12" s="37" t="s">
        <v>72</v>
      </c>
      <c r="AG12" s="37" t="s">
        <v>68</v>
      </c>
      <c r="AH12" s="4" t="s">
        <v>62</v>
      </c>
      <c r="AY12" s="37" t="s">
        <v>69</v>
      </c>
      <c r="AZ12" s="37" t="s">
        <v>69</v>
      </c>
      <c r="BA12" s="37" t="s">
        <v>69</v>
      </c>
      <c r="BB12" s="37" t="s">
        <v>69</v>
      </c>
      <c r="BC12" s="37" t="s">
        <v>69</v>
      </c>
      <c r="BD12" s="37" t="s">
        <v>69</v>
      </c>
      <c r="BE12" s="38" t="s">
        <v>70</v>
      </c>
    </row>
    <row r="13" spans="1:58" ht="29.1" customHeight="1" x14ac:dyDescent="0.3">
      <c r="A13" s="36">
        <v>57</v>
      </c>
      <c r="B13" s="37" t="s">
        <v>275</v>
      </c>
      <c r="C13" s="37" t="s">
        <v>61</v>
      </c>
      <c r="D13" s="37" t="s">
        <v>344</v>
      </c>
      <c r="E13" s="37">
        <v>15</v>
      </c>
      <c r="F13" s="37">
        <v>49</v>
      </c>
      <c r="G13" s="37" t="s">
        <v>276</v>
      </c>
      <c r="H13" s="37" t="s">
        <v>277</v>
      </c>
      <c r="I13" s="4" t="s">
        <v>292</v>
      </c>
      <c r="J13" s="37" t="s">
        <v>62</v>
      </c>
      <c r="K13" s="37" t="s">
        <v>86</v>
      </c>
      <c r="L13" s="37" t="s">
        <v>279</v>
      </c>
      <c r="M13" s="37" t="s">
        <v>280</v>
      </c>
      <c r="N13" s="4">
        <v>0</v>
      </c>
      <c r="O13" s="4" t="s">
        <v>92</v>
      </c>
      <c r="P13" s="4" t="s">
        <v>293</v>
      </c>
      <c r="Q13" s="4">
        <v>324</v>
      </c>
      <c r="R13" s="4">
        <v>178</v>
      </c>
      <c r="S13" s="4">
        <v>54.9</v>
      </c>
      <c r="T13" s="4" t="s">
        <v>411</v>
      </c>
      <c r="U13" s="4" t="s">
        <v>411</v>
      </c>
      <c r="V13" s="4" t="s">
        <v>411</v>
      </c>
      <c r="W13" s="4" t="s">
        <v>411</v>
      </c>
      <c r="X13" s="4" t="s">
        <v>411</v>
      </c>
      <c r="Y13" s="4" t="s">
        <v>411</v>
      </c>
      <c r="Z13" s="4" t="s">
        <v>411</v>
      </c>
      <c r="AA13" s="4" t="s">
        <v>411</v>
      </c>
      <c r="AB13" s="36" t="s">
        <v>70</v>
      </c>
      <c r="AC13" s="37" t="s">
        <v>66</v>
      </c>
      <c r="AD13" s="37" t="s">
        <v>67</v>
      </c>
      <c r="AE13" s="37" t="s">
        <v>72</v>
      </c>
      <c r="AF13" s="37" t="s">
        <v>72</v>
      </c>
      <c r="AG13" s="37" t="s">
        <v>68</v>
      </c>
      <c r="AH13" s="4" t="s">
        <v>62</v>
      </c>
      <c r="AY13" s="37" t="s">
        <v>69</v>
      </c>
      <c r="AZ13" s="37" t="s">
        <v>69</v>
      </c>
      <c r="BA13" s="37" t="s">
        <v>69</v>
      </c>
      <c r="BB13" s="37" t="s">
        <v>69</v>
      </c>
      <c r="BC13" s="37" t="s">
        <v>69</v>
      </c>
      <c r="BD13" s="37" t="s">
        <v>69</v>
      </c>
      <c r="BE13" s="38" t="s">
        <v>70</v>
      </c>
    </row>
    <row r="14" spans="1:58" ht="29.1" customHeight="1" x14ac:dyDescent="0.3">
      <c r="A14" s="36">
        <v>57</v>
      </c>
      <c r="B14" s="37" t="s">
        <v>275</v>
      </c>
      <c r="C14" s="37" t="s">
        <v>61</v>
      </c>
      <c r="D14" s="37" t="s">
        <v>344</v>
      </c>
      <c r="E14" s="37">
        <v>15</v>
      </c>
      <c r="F14" s="37">
        <v>49</v>
      </c>
      <c r="G14" s="37" t="s">
        <v>276</v>
      </c>
      <c r="H14" s="37" t="s">
        <v>277</v>
      </c>
      <c r="I14" s="4" t="s">
        <v>294</v>
      </c>
      <c r="J14" s="37" t="s">
        <v>62</v>
      </c>
      <c r="K14" s="37" t="s">
        <v>86</v>
      </c>
      <c r="L14" s="37" t="s">
        <v>279</v>
      </c>
      <c r="M14" s="37" t="s">
        <v>280</v>
      </c>
      <c r="N14" s="4">
        <v>0</v>
      </c>
      <c r="O14" s="4" t="s">
        <v>92</v>
      </c>
      <c r="P14" s="4" t="s">
        <v>281</v>
      </c>
      <c r="Q14" s="4">
        <v>324</v>
      </c>
      <c r="R14" s="4">
        <v>135</v>
      </c>
      <c r="S14" s="4">
        <v>41.2</v>
      </c>
      <c r="T14" s="4" t="s">
        <v>411</v>
      </c>
      <c r="U14" s="4" t="s">
        <v>411</v>
      </c>
      <c r="V14" s="4" t="s">
        <v>411</v>
      </c>
      <c r="W14" s="4" t="s">
        <v>411</v>
      </c>
      <c r="X14" s="4" t="s">
        <v>411</v>
      </c>
      <c r="Y14" s="4" t="s">
        <v>411</v>
      </c>
      <c r="Z14" s="4" t="s">
        <v>411</v>
      </c>
      <c r="AA14" s="4" t="s">
        <v>411</v>
      </c>
      <c r="AB14" s="36" t="s">
        <v>70</v>
      </c>
      <c r="AC14" s="37" t="s">
        <v>66</v>
      </c>
      <c r="AD14" s="37" t="s">
        <v>67</v>
      </c>
      <c r="AE14" s="37" t="s">
        <v>72</v>
      </c>
      <c r="AF14" s="37" t="s">
        <v>72</v>
      </c>
      <c r="AG14" s="37" t="s">
        <v>68</v>
      </c>
      <c r="AH14" s="4" t="s">
        <v>62</v>
      </c>
      <c r="AY14" s="37" t="s">
        <v>69</v>
      </c>
      <c r="AZ14" s="37" t="s">
        <v>69</v>
      </c>
      <c r="BA14" s="37" t="s">
        <v>69</v>
      </c>
      <c r="BB14" s="37" t="s">
        <v>69</v>
      </c>
      <c r="BC14" s="37" t="s">
        <v>69</v>
      </c>
      <c r="BD14" s="37" t="s">
        <v>69</v>
      </c>
      <c r="BE14" s="38" t="s">
        <v>70</v>
      </c>
    </row>
    <row r="15" spans="1:58" ht="29.1" customHeight="1" x14ac:dyDescent="0.3">
      <c r="A15" s="36">
        <v>57</v>
      </c>
      <c r="B15" s="37" t="s">
        <v>275</v>
      </c>
      <c r="C15" s="37" t="s">
        <v>61</v>
      </c>
      <c r="D15" s="37" t="s">
        <v>344</v>
      </c>
      <c r="E15" s="37">
        <v>15</v>
      </c>
      <c r="F15" s="37">
        <v>49</v>
      </c>
      <c r="G15" s="37" t="s">
        <v>276</v>
      </c>
      <c r="H15" s="37" t="s">
        <v>277</v>
      </c>
      <c r="I15" s="4" t="s">
        <v>295</v>
      </c>
      <c r="J15" s="37" t="s">
        <v>62</v>
      </c>
      <c r="K15" s="37" t="s">
        <v>86</v>
      </c>
      <c r="L15" s="37" t="s">
        <v>279</v>
      </c>
      <c r="M15" s="37" t="s">
        <v>280</v>
      </c>
      <c r="N15" s="4">
        <v>0</v>
      </c>
      <c r="O15" s="4" t="s">
        <v>92</v>
      </c>
      <c r="P15" s="4" t="s">
        <v>281</v>
      </c>
      <c r="Q15" s="4">
        <v>79</v>
      </c>
      <c r="R15" s="4">
        <v>56</v>
      </c>
      <c r="S15" s="4">
        <v>70.900000000000006</v>
      </c>
      <c r="T15" s="4" t="s">
        <v>411</v>
      </c>
      <c r="U15" s="4" t="s">
        <v>411</v>
      </c>
      <c r="V15" s="4" t="s">
        <v>411</v>
      </c>
      <c r="W15" s="4" t="s">
        <v>411</v>
      </c>
      <c r="X15" s="4" t="s">
        <v>82</v>
      </c>
      <c r="Y15" s="4" t="s">
        <v>411</v>
      </c>
      <c r="Z15" s="4" t="s">
        <v>411</v>
      </c>
      <c r="AA15" s="4" t="s">
        <v>411</v>
      </c>
      <c r="AB15" s="36" t="s">
        <v>70</v>
      </c>
      <c r="AC15" s="37" t="s">
        <v>66</v>
      </c>
      <c r="AD15" s="37" t="s">
        <v>67</v>
      </c>
      <c r="AE15" s="37" t="s">
        <v>72</v>
      </c>
      <c r="AF15" s="37" t="s">
        <v>72</v>
      </c>
      <c r="AG15" s="37" t="s">
        <v>68</v>
      </c>
      <c r="AH15" s="4" t="s">
        <v>62</v>
      </c>
      <c r="AY15" s="37" t="s">
        <v>69</v>
      </c>
      <c r="AZ15" s="37" t="s">
        <v>69</v>
      </c>
      <c r="BA15" s="37" t="s">
        <v>69</v>
      </c>
      <c r="BB15" s="37" t="s">
        <v>69</v>
      </c>
      <c r="BC15" s="37" t="s">
        <v>69</v>
      </c>
      <c r="BD15" s="37" t="s">
        <v>69</v>
      </c>
      <c r="BE15" s="38" t="s">
        <v>70</v>
      </c>
    </row>
    <row r="16" spans="1:58" ht="29.1" customHeight="1" x14ac:dyDescent="0.3">
      <c r="A16" s="36">
        <v>57</v>
      </c>
      <c r="B16" s="37" t="s">
        <v>275</v>
      </c>
      <c r="C16" s="37" t="s">
        <v>61</v>
      </c>
      <c r="D16" s="37" t="s">
        <v>344</v>
      </c>
      <c r="E16" s="37">
        <v>15</v>
      </c>
      <c r="F16" s="37">
        <v>49</v>
      </c>
      <c r="G16" s="37" t="s">
        <v>276</v>
      </c>
      <c r="H16" s="37" t="s">
        <v>277</v>
      </c>
      <c r="I16" s="4" t="s">
        <v>296</v>
      </c>
      <c r="J16" s="37" t="s">
        <v>62</v>
      </c>
      <c r="K16" s="37" t="s">
        <v>86</v>
      </c>
      <c r="L16" s="37" t="s">
        <v>279</v>
      </c>
      <c r="M16" s="37" t="s">
        <v>280</v>
      </c>
      <c r="N16" s="4">
        <v>0</v>
      </c>
      <c r="O16" s="4" t="s">
        <v>92</v>
      </c>
      <c r="P16" s="4" t="s">
        <v>281</v>
      </c>
      <c r="Q16" s="4">
        <v>79</v>
      </c>
      <c r="R16" s="4">
        <v>22</v>
      </c>
      <c r="S16" s="4">
        <v>27.9</v>
      </c>
      <c r="T16" s="4" t="s">
        <v>411</v>
      </c>
      <c r="U16" s="4" t="s">
        <v>411</v>
      </c>
      <c r="V16" s="4" t="s">
        <v>411</v>
      </c>
      <c r="W16" s="4" t="s">
        <v>411</v>
      </c>
      <c r="X16" s="4" t="s">
        <v>82</v>
      </c>
      <c r="Y16" s="4" t="s">
        <v>411</v>
      </c>
      <c r="Z16" s="4" t="s">
        <v>411</v>
      </c>
      <c r="AA16" s="4" t="s">
        <v>411</v>
      </c>
      <c r="AB16" s="36" t="s">
        <v>70</v>
      </c>
      <c r="AC16" s="37" t="s">
        <v>66</v>
      </c>
      <c r="AD16" s="37" t="s">
        <v>67</v>
      </c>
      <c r="AE16" s="37" t="s">
        <v>72</v>
      </c>
      <c r="AF16" s="37" t="s">
        <v>72</v>
      </c>
      <c r="AG16" s="37" t="s">
        <v>68</v>
      </c>
      <c r="AH16" s="4" t="s">
        <v>62</v>
      </c>
      <c r="AY16" s="37" t="s">
        <v>69</v>
      </c>
      <c r="AZ16" s="37" t="s">
        <v>69</v>
      </c>
      <c r="BA16" s="37" t="s">
        <v>69</v>
      </c>
      <c r="BB16" s="37" t="s">
        <v>69</v>
      </c>
      <c r="BC16" s="37" t="s">
        <v>69</v>
      </c>
      <c r="BD16" s="37" t="s">
        <v>69</v>
      </c>
      <c r="BE16" s="38" t="s">
        <v>70</v>
      </c>
    </row>
    <row r="17" spans="1:64" ht="29.1" customHeight="1" x14ac:dyDescent="0.3">
      <c r="A17" s="36">
        <v>57</v>
      </c>
      <c r="B17" s="37" t="s">
        <v>275</v>
      </c>
      <c r="C17" s="37" t="s">
        <v>61</v>
      </c>
      <c r="D17" s="37" t="s">
        <v>344</v>
      </c>
      <c r="E17" s="37">
        <v>15</v>
      </c>
      <c r="F17" s="37">
        <v>49</v>
      </c>
      <c r="G17" s="37" t="s">
        <v>276</v>
      </c>
      <c r="H17" s="37" t="s">
        <v>277</v>
      </c>
      <c r="I17" s="4" t="s">
        <v>297</v>
      </c>
      <c r="J17" s="37" t="s">
        <v>62</v>
      </c>
      <c r="K17" s="37" t="s">
        <v>86</v>
      </c>
      <c r="L17" s="37" t="s">
        <v>279</v>
      </c>
      <c r="M17" s="37" t="s">
        <v>280</v>
      </c>
      <c r="N17" s="4">
        <v>0</v>
      </c>
      <c r="O17" s="4" t="s">
        <v>92</v>
      </c>
      <c r="P17" s="4" t="s">
        <v>121</v>
      </c>
      <c r="Q17" s="4">
        <v>42</v>
      </c>
      <c r="R17" s="4">
        <v>21</v>
      </c>
      <c r="S17" s="4">
        <v>50</v>
      </c>
      <c r="T17" s="4" t="s">
        <v>411</v>
      </c>
      <c r="U17" s="4" t="s">
        <v>411</v>
      </c>
      <c r="V17" s="4" t="s">
        <v>411</v>
      </c>
      <c r="W17" s="4" t="s">
        <v>411</v>
      </c>
      <c r="X17" s="4" t="s">
        <v>82</v>
      </c>
      <c r="Y17" s="4" t="s">
        <v>411</v>
      </c>
      <c r="Z17" s="4" t="s">
        <v>411</v>
      </c>
      <c r="AA17" s="4" t="s">
        <v>411</v>
      </c>
      <c r="AB17" s="36" t="s">
        <v>70</v>
      </c>
      <c r="AC17" s="37" t="s">
        <v>66</v>
      </c>
      <c r="AD17" s="37" t="s">
        <v>67</v>
      </c>
      <c r="AE17" s="37" t="s">
        <v>72</v>
      </c>
      <c r="AF17" s="37" t="s">
        <v>72</v>
      </c>
      <c r="AG17" s="37" t="s">
        <v>68</v>
      </c>
      <c r="AH17" s="4" t="s">
        <v>298</v>
      </c>
      <c r="AY17" s="37" t="s">
        <v>69</v>
      </c>
      <c r="AZ17" s="37" t="s">
        <v>69</v>
      </c>
      <c r="BA17" s="37" t="s">
        <v>69</v>
      </c>
      <c r="BB17" s="37" t="s">
        <v>69</v>
      </c>
      <c r="BC17" s="37" t="s">
        <v>69</v>
      </c>
      <c r="BD17" s="37" t="s">
        <v>69</v>
      </c>
      <c r="BE17" s="38" t="s">
        <v>70</v>
      </c>
    </row>
    <row r="18" spans="1:64" ht="29.1" customHeight="1" x14ac:dyDescent="0.3">
      <c r="A18" s="36">
        <v>57</v>
      </c>
      <c r="B18" s="37" t="s">
        <v>275</v>
      </c>
      <c r="C18" s="37" t="s">
        <v>61</v>
      </c>
      <c r="D18" s="37" t="s">
        <v>344</v>
      </c>
      <c r="E18" s="37">
        <v>15</v>
      </c>
      <c r="F18" s="37">
        <v>49</v>
      </c>
      <c r="G18" s="37" t="s">
        <v>276</v>
      </c>
      <c r="H18" s="37" t="s">
        <v>277</v>
      </c>
      <c r="I18" s="4" t="s">
        <v>299</v>
      </c>
      <c r="J18" s="37" t="s">
        <v>62</v>
      </c>
      <c r="K18" s="37" t="s">
        <v>86</v>
      </c>
      <c r="L18" s="37" t="s">
        <v>279</v>
      </c>
      <c r="M18" s="37" t="s">
        <v>280</v>
      </c>
      <c r="N18" s="4">
        <v>0</v>
      </c>
      <c r="O18" s="4" t="s">
        <v>92</v>
      </c>
      <c r="P18" s="4" t="s">
        <v>281</v>
      </c>
      <c r="Q18" s="4">
        <v>42</v>
      </c>
      <c r="R18" s="4">
        <v>20</v>
      </c>
      <c r="S18" s="4">
        <v>47.6</v>
      </c>
      <c r="T18" s="4" t="s">
        <v>411</v>
      </c>
      <c r="U18" s="4" t="s">
        <v>411</v>
      </c>
      <c r="V18" s="4" t="s">
        <v>411</v>
      </c>
      <c r="W18" s="4" t="s">
        <v>411</v>
      </c>
      <c r="X18" s="4" t="s">
        <v>82</v>
      </c>
      <c r="Y18" s="4" t="s">
        <v>411</v>
      </c>
      <c r="Z18" s="4" t="s">
        <v>411</v>
      </c>
      <c r="AA18" s="4" t="s">
        <v>411</v>
      </c>
      <c r="AB18" s="36" t="s">
        <v>70</v>
      </c>
      <c r="AC18" s="37" t="s">
        <v>66</v>
      </c>
      <c r="AD18" s="37" t="s">
        <v>67</v>
      </c>
      <c r="AE18" s="37" t="s">
        <v>72</v>
      </c>
      <c r="AF18" s="37" t="s">
        <v>72</v>
      </c>
      <c r="AG18" s="37" t="s">
        <v>68</v>
      </c>
      <c r="AH18" s="4" t="s">
        <v>300</v>
      </c>
      <c r="AY18" s="37" t="s">
        <v>69</v>
      </c>
      <c r="AZ18" s="37" t="s">
        <v>69</v>
      </c>
      <c r="BA18" s="37" t="s">
        <v>69</v>
      </c>
      <c r="BB18" s="37" t="s">
        <v>69</v>
      </c>
      <c r="BC18" s="37" t="s">
        <v>69</v>
      </c>
      <c r="BD18" s="37" t="s">
        <v>69</v>
      </c>
      <c r="BE18" s="38" t="s">
        <v>70</v>
      </c>
    </row>
    <row r="19" spans="1:64" ht="29.1" customHeight="1" x14ac:dyDescent="0.3">
      <c r="A19" s="36">
        <v>57</v>
      </c>
      <c r="B19" s="37" t="s">
        <v>275</v>
      </c>
      <c r="C19" s="37" t="s">
        <v>61</v>
      </c>
      <c r="D19" s="37" t="s">
        <v>344</v>
      </c>
      <c r="E19" s="37">
        <v>15</v>
      </c>
      <c r="F19" s="37">
        <v>49</v>
      </c>
      <c r="G19" s="37" t="s">
        <v>276</v>
      </c>
      <c r="H19" s="37" t="s">
        <v>277</v>
      </c>
      <c r="I19" s="4" t="s">
        <v>301</v>
      </c>
      <c r="J19" s="37" t="s">
        <v>62</v>
      </c>
      <c r="K19" s="37" t="s">
        <v>86</v>
      </c>
      <c r="L19" s="37" t="s">
        <v>279</v>
      </c>
      <c r="M19" s="37" t="s">
        <v>280</v>
      </c>
      <c r="N19" s="4">
        <v>0</v>
      </c>
      <c r="O19" s="4" t="s">
        <v>92</v>
      </c>
      <c r="P19" s="4" t="s">
        <v>281</v>
      </c>
      <c r="Q19" s="4">
        <v>336</v>
      </c>
      <c r="R19" s="4">
        <v>195</v>
      </c>
      <c r="S19" s="4">
        <v>58</v>
      </c>
      <c r="T19" s="4" t="s">
        <v>411</v>
      </c>
      <c r="U19" s="4" t="s">
        <v>411</v>
      </c>
      <c r="V19" s="4" t="s">
        <v>411</v>
      </c>
      <c r="W19" s="4" t="s">
        <v>411</v>
      </c>
      <c r="X19" s="4" t="s">
        <v>82</v>
      </c>
      <c r="Y19" s="4" t="s">
        <v>411</v>
      </c>
      <c r="Z19" s="4" t="s">
        <v>411</v>
      </c>
      <c r="AA19" s="4" t="s">
        <v>411</v>
      </c>
      <c r="AB19" s="36" t="s">
        <v>70</v>
      </c>
      <c r="AC19" s="37" t="s">
        <v>66</v>
      </c>
      <c r="AD19" s="37" t="s">
        <v>67</v>
      </c>
      <c r="AE19" s="37" t="s">
        <v>72</v>
      </c>
      <c r="AF19" s="37" t="s">
        <v>72</v>
      </c>
      <c r="AG19" s="37" t="s">
        <v>68</v>
      </c>
      <c r="AH19" s="4" t="s">
        <v>62</v>
      </c>
      <c r="AY19" s="37" t="s">
        <v>69</v>
      </c>
      <c r="AZ19" s="37" t="s">
        <v>69</v>
      </c>
      <c r="BA19" s="37" t="s">
        <v>69</v>
      </c>
      <c r="BB19" s="37" t="s">
        <v>69</v>
      </c>
      <c r="BC19" s="37" t="s">
        <v>69</v>
      </c>
      <c r="BD19" s="37" t="s">
        <v>69</v>
      </c>
      <c r="BE19" s="38" t="s">
        <v>70</v>
      </c>
    </row>
    <row r="20" spans="1:64" ht="29.1" customHeight="1" x14ac:dyDescent="0.3">
      <c r="A20" s="36">
        <v>57</v>
      </c>
      <c r="B20" s="37" t="s">
        <v>275</v>
      </c>
      <c r="C20" s="37" t="s">
        <v>61</v>
      </c>
      <c r="D20" s="37" t="s">
        <v>344</v>
      </c>
      <c r="E20" s="37">
        <v>15</v>
      </c>
      <c r="F20" s="37">
        <v>49</v>
      </c>
      <c r="G20" s="37" t="s">
        <v>276</v>
      </c>
      <c r="H20" s="37" t="s">
        <v>277</v>
      </c>
      <c r="I20" s="4" t="s">
        <v>302</v>
      </c>
      <c r="J20" s="37" t="s">
        <v>62</v>
      </c>
      <c r="K20" s="37" t="s">
        <v>86</v>
      </c>
      <c r="L20" s="37" t="s">
        <v>279</v>
      </c>
      <c r="M20" s="37" t="s">
        <v>280</v>
      </c>
      <c r="N20" s="4">
        <v>0</v>
      </c>
      <c r="O20" s="4" t="s">
        <v>92</v>
      </c>
      <c r="P20" s="4" t="s">
        <v>281</v>
      </c>
      <c r="Q20" s="4">
        <v>336</v>
      </c>
      <c r="R20" s="4">
        <v>129</v>
      </c>
      <c r="S20" s="4">
        <v>38.4</v>
      </c>
      <c r="T20" s="4" t="s">
        <v>411</v>
      </c>
      <c r="U20" s="4" t="s">
        <v>411</v>
      </c>
      <c r="V20" s="4" t="s">
        <v>411</v>
      </c>
      <c r="W20" s="4" t="s">
        <v>411</v>
      </c>
      <c r="X20" s="4" t="s">
        <v>82</v>
      </c>
      <c r="Y20" s="4" t="s">
        <v>411</v>
      </c>
      <c r="Z20" s="4" t="s">
        <v>411</v>
      </c>
      <c r="AA20" s="4" t="s">
        <v>411</v>
      </c>
      <c r="AB20" s="36" t="s">
        <v>70</v>
      </c>
      <c r="AC20" s="37" t="s">
        <v>66</v>
      </c>
      <c r="AD20" s="37" t="s">
        <v>67</v>
      </c>
      <c r="AE20" s="37" t="s">
        <v>72</v>
      </c>
      <c r="AF20" s="37" t="s">
        <v>72</v>
      </c>
      <c r="AG20" s="37" t="s">
        <v>68</v>
      </c>
      <c r="AH20" s="4" t="s">
        <v>62</v>
      </c>
      <c r="AY20" s="37" t="s">
        <v>69</v>
      </c>
      <c r="AZ20" s="37" t="s">
        <v>69</v>
      </c>
      <c r="BA20" s="37" t="s">
        <v>69</v>
      </c>
      <c r="BB20" s="37" t="s">
        <v>69</v>
      </c>
      <c r="BC20" s="37" t="s">
        <v>69</v>
      </c>
      <c r="BD20" s="37" t="s">
        <v>69</v>
      </c>
      <c r="BE20" s="38" t="s">
        <v>70</v>
      </c>
    </row>
    <row r="21" spans="1:64" s="43" customFormat="1" ht="29.1" customHeight="1" thickBot="1" x14ac:dyDescent="0.35">
      <c r="A21" s="39">
        <v>57</v>
      </c>
      <c r="B21" s="40" t="s">
        <v>275</v>
      </c>
      <c r="C21" s="40" t="s">
        <v>61</v>
      </c>
      <c r="D21" s="40" t="s">
        <v>344</v>
      </c>
      <c r="E21" s="40">
        <v>15</v>
      </c>
      <c r="F21" s="40">
        <v>49</v>
      </c>
      <c r="G21" s="40" t="s">
        <v>276</v>
      </c>
      <c r="H21" s="40" t="s">
        <v>277</v>
      </c>
      <c r="I21" s="41" t="s">
        <v>303</v>
      </c>
      <c r="J21" s="40" t="s">
        <v>62</v>
      </c>
      <c r="K21" s="40" t="s">
        <v>86</v>
      </c>
      <c r="L21" s="40" t="s">
        <v>279</v>
      </c>
      <c r="M21" s="40" t="s">
        <v>280</v>
      </c>
      <c r="N21" s="41">
        <v>0</v>
      </c>
      <c r="O21" s="41" t="s">
        <v>92</v>
      </c>
      <c r="P21" s="41" t="s">
        <v>281</v>
      </c>
      <c r="Q21" s="41">
        <v>109</v>
      </c>
      <c r="R21" s="41">
        <v>60</v>
      </c>
      <c r="S21" s="41">
        <v>55.1</v>
      </c>
      <c r="T21" s="41" t="s">
        <v>411</v>
      </c>
      <c r="U21" s="41" t="s">
        <v>411</v>
      </c>
      <c r="V21" s="41" t="s">
        <v>411</v>
      </c>
      <c r="W21" s="41" t="s">
        <v>411</v>
      </c>
      <c r="X21" s="41" t="s">
        <v>82</v>
      </c>
      <c r="Y21" s="41" t="s">
        <v>411</v>
      </c>
      <c r="Z21" s="41" t="s">
        <v>411</v>
      </c>
      <c r="AA21" s="41" t="s">
        <v>411</v>
      </c>
      <c r="AB21" s="39" t="s">
        <v>70</v>
      </c>
      <c r="AC21" s="40" t="s">
        <v>66</v>
      </c>
      <c r="AD21" s="40" t="s">
        <v>67</v>
      </c>
      <c r="AE21" s="40" t="s">
        <v>72</v>
      </c>
      <c r="AF21" s="40" t="s">
        <v>72</v>
      </c>
      <c r="AG21" s="40" t="s">
        <v>68</v>
      </c>
      <c r="AH21" s="41" t="s">
        <v>62</v>
      </c>
      <c r="AI21" s="41"/>
      <c r="AJ21" s="41"/>
      <c r="AK21" s="41"/>
      <c r="AL21" s="41"/>
      <c r="AM21" s="41"/>
      <c r="AN21" s="41"/>
      <c r="AO21" s="41"/>
      <c r="AP21" s="41"/>
      <c r="AQ21" s="41"/>
      <c r="AR21" s="41"/>
      <c r="AS21" s="41"/>
      <c r="AT21" s="41"/>
      <c r="AU21" s="41"/>
      <c r="AV21" s="41"/>
      <c r="AW21" s="41"/>
      <c r="AX21" s="41"/>
      <c r="AY21" s="40" t="s">
        <v>69</v>
      </c>
      <c r="AZ21" s="40" t="s">
        <v>69</v>
      </c>
      <c r="BA21" s="40" t="s">
        <v>69</v>
      </c>
      <c r="BB21" s="40" t="s">
        <v>69</v>
      </c>
      <c r="BC21" s="40" t="s">
        <v>69</v>
      </c>
      <c r="BD21" s="40" t="s">
        <v>69</v>
      </c>
      <c r="BE21" s="42" t="s">
        <v>70</v>
      </c>
      <c r="BF21" s="41"/>
      <c r="BG21" s="41"/>
      <c r="BH21" s="41"/>
      <c r="BI21" s="41"/>
      <c r="BJ21" s="41"/>
      <c r="BK21" s="41"/>
      <c r="BL21" s="41"/>
    </row>
    <row r="22" spans="1:64" s="25" customFormat="1" ht="29.1" customHeight="1" x14ac:dyDescent="0.3">
      <c r="A22" s="13">
        <v>53</v>
      </c>
      <c r="B22" s="14" t="s">
        <v>243</v>
      </c>
      <c r="C22" s="14" t="s">
        <v>73</v>
      </c>
      <c r="D22" s="14" t="s">
        <v>97</v>
      </c>
      <c r="E22" s="14">
        <v>16</v>
      </c>
      <c r="F22" s="14">
        <v>100</v>
      </c>
      <c r="G22" s="14" t="s">
        <v>244</v>
      </c>
      <c r="H22" s="14" t="s">
        <v>71</v>
      </c>
      <c r="I22" s="14"/>
      <c r="J22" s="14" t="s">
        <v>304</v>
      </c>
      <c r="K22" s="14" t="s">
        <v>75</v>
      </c>
      <c r="L22" s="14" t="s">
        <v>305</v>
      </c>
      <c r="M22" s="14" t="s">
        <v>247</v>
      </c>
      <c r="N22" s="14"/>
      <c r="O22" s="14"/>
      <c r="P22" s="14" t="s">
        <v>65</v>
      </c>
      <c r="Q22" s="14">
        <v>75</v>
      </c>
      <c r="R22" s="14">
        <v>28</v>
      </c>
      <c r="S22" s="14">
        <v>38</v>
      </c>
      <c r="T22" s="14">
        <v>1907</v>
      </c>
      <c r="U22" s="14">
        <v>508</v>
      </c>
      <c r="V22" s="14">
        <v>28</v>
      </c>
      <c r="W22" s="44">
        <v>2.09</v>
      </c>
      <c r="X22" s="14" t="s">
        <v>96</v>
      </c>
      <c r="Y22" s="14" t="s">
        <v>411</v>
      </c>
      <c r="Z22" s="14">
        <v>1.05</v>
      </c>
      <c r="AA22" s="14">
        <v>4.16</v>
      </c>
      <c r="AB22" s="13">
        <v>5</v>
      </c>
      <c r="AC22" s="14">
        <v>8</v>
      </c>
      <c r="AD22" s="14" t="s">
        <v>67</v>
      </c>
      <c r="AE22" s="14" t="s">
        <v>67</v>
      </c>
      <c r="AF22" s="14" t="s">
        <v>68</v>
      </c>
      <c r="AG22" s="14" t="s">
        <v>67</v>
      </c>
      <c r="AH22" s="14" t="s">
        <v>306</v>
      </c>
      <c r="AI22" s="14" t="s">
        <v>102</v>
      </c>
      <c r="AJ22" s="14"/>
      <c r="AK22" s="14"/>
      <c r="AL22" s="14"/>
      <c r="AM22" s="14" t="s">
        <v>88</v>
      </c>
      <c r="AN22" s="14" t="s">
        <v>117</v>
      </c>
      <c r="AO22" s="14"/>
      <c r="AP22" s="14"/>
      <c r="AQ22" s="14" t="s">
        <v>161</v>
      </c>
      <c r="AR22" s="14" t="s">
        <v>80</v>
      </c>
      <c r="AS22" s="14" t="s">
        <v>80</v>
      </c>
      <c r="AT22" s="14" t="s">
        <v>249</v>
      </c>
      <c r="AU22" s="14" t="s">
        <v>81</v>
      </c>
      <c r="AV22" s="14"/>
      <c r="AW22" s="14"/>
      <c r="AX22" s="14"/>
      <c r="AY22" s="14"/>
      <c r="AZ22" s="14"/>
      <c r="BA22" s="14"/>
      <c r="BB22" s="14"/>
      <c r="BC22" s="14"/>
      <c r="BD22" s="14"/>
      <c r="BE22" s="15"/>
      <c r="BF22" s="14"/>
      <c r="BG22" s="14"/>
      <c r="BH22" s="14"/>
      <c r="BI22" s="14"/>
      <c r="BJ22" s="14"/>
      <c r="BK22" s="14"/>
      <c r="BL22" s="14"/>
    </row>
    <row r="23" spans="1:64" s="6" customFormat="1" ht="29.1" customHeight="1" x14ac:dyDescent="0.3">
      <c r="A23" s="16">
        <v>53</v>
      </c>
      <c r="B23" s="17" t="s">
        <v>243</v>
      </c>
      <c r="C23" s="17" t="s">
        <v>73</v>
      </c>
      <c r="D23" s="17" t="s">
        <v>97</v>
      </c>
      <c r="E23" s="17">
        <v>16</v>
      </c>
      <c r="F23" s="17">
        <v>100</v>
      </c>
      <c r="G23" s="17" t="s">
        <v>244</v>
      </c>
      <c r="H23" s="17" t="s">
        <v>71</v>
      </c>
      <c r="I23" s="1"/>
      <c r="J23" s="1" t="s">
        <v>307</v>
      </c>
      <c r="K23" s="17" t="s">
        <v>75</v>
      </c>
      <c r="L23" s="17" t="s">
        <v>308</v>
      </c>
      <c r="M23" s="17" t="s">
        <v>247</v>
      </c>
      <c r="N23" s="1"/>
      <c r="O23" s="1"/>
      <c r="P23" s="1" t="s">
        <v>65</v>
      </c>
      <c r="Q23" s="1">
        <v>75</v>
      </c>
      <c r="R23" s="1">
        <v>68</v>
      </c>
      <c r="S23" s="1">
        <v>92</v>
      </c>
      <c r="T23" s="1">
        <v>1907</v>
      </c>
      <c r="U23" s="1">
        <v>1564</v>
      </c>
      <c r="V23" s="1">
        <v>84</v>
      </c>
      <c r="W23" s="1">
        <v>2.65</v>
      </c>
      <c r="X23" s="1" t="s">
        <v>76</v>
      </c>
      <c r="Y23" s="1" t="s">
        <v>411</v>
      </c>
      <c r="Z23" s="1">
        <v>0.8</v>
      </c>
      <c r="AA23" s="1">
        <v>8.73</v>
      </c>
      <c r="AB23" s="16">
        <v>5</v>
      </c>
      <c r="AC23" s="17">
        <v>8</v>
      </c>
      <c r="AD23" s="17" t="s">
        <v>67</v>
      </c>
      <c r="AE23" s="1" t="s">
        <v>68</v>
      </c>
      <c r="AF23" s="17" t="s">
        <v>68</v>
      </c>
      <c r="AG23" s="17" t="s">
        <v>67</v>
      </c>
      <c r="AH23" s="17" t="s">
        <v>309</v>
      </c>
      <c r="AI23" s="17" t="s">
        <v>102</v>
      </c>
      <c r="AJ23" s="1"/>
      <c r="AK23" s="1"/>
      <c r="AL23" s="1"/>
      <c r="AM23" s="17" t="s">
        <v>88</v>
      </c>
      <c r="AN23" s="17" t="s">
        <v>117</v>
      </c>
      <c r="AO23" s="17"/>
      <c r="AP23" s="17"/>
      <c r="AQ23" s="17" t="s">
        <v>161</v>
      </c>
      <c r="AR23" s="17" t="s">
        <v>80</v>
      </c>
      <c r="AS23" s="17" t="s">
        <v>80</v>
      </c>
      <c r="AT23" s="17" t="s">
        <v>249</v>
      </c>
      <c r="AU23" s="17" t="s">
        <v>81</v>
      </c>
      <c r="AV23" s="1"/>
      <c r="AW23" s="1"/>
      <c r="AX23" s="1"/>
      <c r="AY23" s="1"/>
      <c r="AZ23" s="1"/>
      <c r="BA23" s="1"/>
      <c r="BB23" s="1"/>
      <c r="BC23" s="1"/>
      <c r="BD23" s="1"/>
      <c r="BE23" s="19"/>
      <c r="BF23" s="1"/>
      <c r="BG23" s="1"/>
      <c r="BH23" s="1"/>
      <c r="BI23" s="1"/>
      <c r="BJ23" s="1"/>
      <c r="BK23" s="1"/>
      <c r="BL23" s="1"/>
    </row>
    <row r="24" spans="1:64" s="6" customFormat="1" ht="29.1" customHeight="1" x14ac:dyDescent="0.3">
      <c r="A24" s="16">
        <v>53</v>
      </c>
      <c r="B24" s="17" t="s">
        <v>243</v>
      </c>
      <c r="C24" s="17" t="s">
        <v>73</v>
      </c>
      <c r="D24" s="17" t="s">
        <v>97</v>
      </c>
      <c r="E24" s="17">
        <v>16</v>
      </c>
      <c r="F24" s="17">
        <v>100</v>
      </c>
      <c r="G24" s="17" t="s">
        <v>244</v>
      </c>
      <c r="H24" s="17" t="s">
        <v>71</v>
      </c>
      <c r="I24" s="1" t="s">
        <v>310</v>
      </c>
      <c r="J24" s="1" t="s">
        <v>311</v>
      </c>
      <c r="K24" s="17" t="s">
        <v>75</v>
      </c>
      <c r="L24" s="17" t="s">
        <v>308</v>
      </c>
      <c r="M24" s="17" t="s">
        <v>247</v>
      </c>
      <c r="N24" s="1"/>
      <c r="O24" s="1"/>
      <c r="P24" s="1" t="s">
        <v>65</v>
      </c>
      <c r="Q24" s="1" t="s">
        <v>411</v>
      </c>
      <c r="R24" s="1" t="s">
        <v>411</v>
      </c>
      <c r="S24" s="1" t="s">
        <v>411</v>
      </c>
      <c r="T24" s="1" t="s">
        <v>411</v>
      </c>
      <c r="U24" s="1" t="s">
        <v>411</v>
      </c>
      <c r="V24" s="1" t="s">
        <v>411</v>
      </c>
      <c r="W24" s="1">
        <v>2.16</v>
      </c>
      <c r="X24" s="1" t="s">
        <v>76</v>
      </c>
      <c r="Y24" s="1" t="s">
        <v>411</v>
      </c>
      <c r="Z24" s="1">
        <v>1.05</v>
      </c>
      <c r="AA24" s="1">
        <v>4.4400000000000004</v>
      </c>
      <c r="AB24" s="16">
        <v>5</v>
      </c>
      <c r="AC24" s="17">
        <v>8</v>
      </c>
      <c r="AD24" s="17" t="s">
        <v>67</v>
      </c>
      <c r="AE24" s="1" t="s">
        <v>68</v>
      </c>
      <c r="AF24" s="17" t="s">
        <v>68</v>
      </c>
      <c r="AG24" s="17" t="s">
        <v>67</v>
      </c>
      <c r="AH24" s="17" t="s">
        <v>255</v>
      </c>
      <c r="AI24" s="17" t="s">
        <v>102</v>
      </c>
      <c r="AJ24" s="1"/>
      <c r="AK24" s="1"/>
      <c r="AL24" s="1"/>
      <c r="AM24" s="17" t="s">
        <v>88</v>
      </c>
      <c r="AN24" s="17" t="s">
        <v>117</v>
      </c>
      <c r="AO24" s="17"/>
      <c r="AP24" s="17"/>
      <c r="AQ24" s="17" t="s">
        <v>161</v>
      </c>
      <c r="AR24" s="17" t="s">
        <v>80</v>
      </c>
      <c r="AS24" s="17" t="s">
        <v>80</v>
      </c>
      <c r="AT24" s="17" t="s">
        <v>249</v>
      </c>
      <c r="AU24" s="17" t="s">
        <v>81</v>
      </c>
      <c r="AV24" s="1"/>
      <c r="AW24" s="1"/>
      <c r="AX24" s="1"/>
      <c r="AY24" s="1"/>
      <c r="AZ24" s="1"/>
      <c r="BA24" s="1"/>
      <c r="BB24" s="1"/>
      <c r="BC24" s="1"/>
      <c r="BD24" s="1"/>
      <c r="BE24" s="19"/>
      <c r="BF24" s="1"/>
      <c r="BG24" s="1"/>
      <c r="BH24" s="1"/>
      <c r="BI24" s="1"/>
      <c r="BJ24" s="1"/>
      <c r="BK24" s="1"/>
      <c r="BL24" s="1"/>
    </row>
    <row r="25" spans="1:64" s="6" customFormat="1" ht="29.1" customHeight="1" x14ac:dyDescent="0.3">
      <c r="A25" s="16">
        <v>53</v>
      </c>
      <c r="B25" s="17" t="s">
        <v>243</v>
      </c>
      <c r="C25" s="17" t="s">
        <v>73</v>
      </c>
      <c r="D25" s="17" t="s">
        <v>97</v>
      </c>
      <c r="E25" s="17">
        <v>16</v>
      </c>
      <c r="F25" s="17">
        <v>100</v>
      </c>
      <c r="G25" s="17" t="s">
        <v>244</v>
      </c>
      <c r="H25" s="17" t="s">
        <v>71</v>
      </c>
      <c r="I25" s="1" t="s">
        <v>312</v>
      </c>
      <c r="J25" s="1" t="s">
        <v>313</v>
      </c>
      <c r="K25" s="17" t="s">
        <v>75</v>
      </c>
      <c r="L25" s="17" t="s">
        <v>251</v>
      </c>
      <c r="M25" s="17" t="s">
        <v>247</v>
      </c>
      <c r="N25" s="1"/>
      <c r="O25" s="1"/>
      <c r="P25" s="1" t="s">
        <v>65</v>
      </c>
      <c r="Q25" s="1" t="s">
        <v>411</v>
      </c>
      <c r="R25" s="1" t="s">
        <v>411</v>
      </c>
      <c r="S25" s="1" t="s">
        <v>411</v>
      </c>
      <c r="T25" s="1" t="s">
        <v>411</v>
      </c>
      <c r="U25" s="1" t="s">
        <v>411</v>
      </c>
      <c r="V25" s="1" t="s">
        <v>411</v>
      </c>
      <c r="W25" s="1">
        <v>2.0499999999999998</v>
      </c>
      <c r="X25" s="1" t="s">
        <v>314</v>
      </c>
      <c r="Y25" s="1" t="s">
        <v>411</v>
      </c>
      <c r="Z25" s="1">
        <v>1</v>
      </c>
      <c r="AA25" s="1">
        <v>4.18</v>
      </c>
      <c r="AB25" s="16">
        <v>5</v>
      </c>
      <c r="AC25" s="17">
        <v>8</v>
      </c>
      <c r="AD25" s="17" t="s">
        <v>67</v>
      </c>
      <c r="AE25" s="1" t="s">
        <v>68</v>
      </c>
      <c r="AF25" s="17" t="s">
        <v>68</v>
      </c>
      <c r="AG25" s="17" t="s">
        <v>67</v>
      </c>
      <c r="AH25" s="17" t="s">
        <v>255</v>
      </c>
      <c r="AI25" s="17" t="s">
        <v>102</v>
      </c>
      <c r="AJ25" s="1"/>
      <c r="AK25" s="1"/>
      <c r="AL25" s="1"/>
      <c r="AM25" s="17" t="s">
        <v>88</v>
      </c>
      <c r="AN25" s="17" t="s">
        <v>117</v>
      </c>
      <c r="AO25" s="17"/>
      <c r="AP25" s="17"/>
      <c r="AQ25" s="17" t="s">
        <v>161</v>
      </c>
      <c r="AR25" s="17" t="s">
        <v>80</v>
      </c>
      <c r="AS25" s="17" t="s">
        <v>80</v>
      </c>
      <c r="AT25" s="17" t="s">
        <v>249</v>
      </c>
      <c r="AU25" s="17" t="s">
        <v>81</v>
      </c>
      <c r="AV25" s="1"/>
      <c r="AW25" s="1"/>
      <c r="AX25" s="1"/>
      <c r="AY25" s="1"/>
      <c r="AZ25" s="1"/>
      <c r="BA25" s="1"/>
      <c r="BB25" s="1"/>
      <c r="BC25" s="1"/>
      <c r="BD25" s="1"/>
      <c r="BE25" s="19"/>
      <c r="BF25" s="1"/>
      <c r="BG25" s="1"/>
      <c r="BH25" s="1"/>
      <c r="BI25" s="1"/>
      <c r="BJ25" s="1"/>
      <c r="BK25" s="1"/>
      <c r="BL25" s="1"/>
    </row>
    <row r="26" spans="1:64" s="24" customFormat="1" ht="29.1" customHeight="1" thickBot="1" x14ac:dyDescent="0.35">
      <c r="A26" s="20">
        <v>53</v>
      </c>
      <c r="B26" s="21" t="s">
        <v>243</v>
      </c>
      <c r="C26" s="21" t="s">
        <v>73</v>
      </c>
      <c r="D26" s="21" t="s">
        <v>97</v>
      </c>
      <c r="E26" s="21">
        <v>16</v>
      </c>
      <c r="F26" s="21">
        <v>100</v>
      </c>
      <c r="G26" s="21" t="s">
        <v>244</v>
      </c>
      <c r="H26" s="21" t="s">
        <v>71</v>
      </c>
      <c r="I26" s="8" t="s">
        <v>257</v>
      </c>
      <c r="J26" s="8" t="s">
        <v>313</v>
      </c>
      <c r="K26" s="21" t="s">
        <v>75</v>
      </c>
      <c r="L26" s="21" t="s">
        <v>251</v>
      </c>
      <c r="M26" s="21" t="s">
        <v>247</v>
      </c>
      <c r="N26" s="8"/>
      <c r="O26" s="8"/>
      <c r="P26" s="8" t="s">
        <v>65</v>
      </c>
      <c r="Q26" s="8" t="s">
        <v>411</v>
      </c>
      <c r="R26" s="8" t="s">
        <v>411</v>
      </c>
      <c r="S26" s="8" t="s">
        <v>411</v>
      </c>
      <c r="T26" s="8" t="s">
        <v>411</v>
      </c>
      <c r="U26" s="8" t="s">
        <v>411</v>
      </c>
      <c r="V26" s="8" t="s">
        <v>411</v>
      </c>
      <c r="W26" s="8">
        <v>2.0699999999999998</v>
      </c>
      <c r="X26" s="8" t="s">
        <v>101</v>
      </c>
      <c r="Y26" s="8" t="s">
        <v>411</v>
      </c>
      <c r="Z26" s="8">
        <v>1.03</v>
      </c>
      <c r="AA26" s="8">
        <v>4.1399999999999997</v>
      </c>
      <c r="AB26" s="20">
        <v>5</v>
      </c>
      <c r="AC26" s="21">
        <v>8</v>
      </c>
      <c r="AD26" s="21" t="s">
        <v>67</v>
      </c>
      <c r="AE26" s="8" t="s">
        <v>68</v>
      </c>
      <c r="AF26" s="21" t="s">
        <v>68</v>
      </c>
      <c r="AG26" s="21" t="s">
        <v>67</v>
      </c>
      <c r="AH26" s="21" t="s">
        <v>255</v>
      </c>
      <c r="AI26" s="21" t="s">
        <v>102</v>
      </c>
      <c r="AJ26" s="8"/>
      <c r="AK26" s="8"/>
      <c r="AL26" s="8"/>
      <c r="AM26" s="21" t="s">
        <v>88</v>
      </c>
      <c r="AN26" s="21" t="s">
        <v>117</v>
      </c>
      <c r="AO26" s="21"/>
      <c r="AP26" s="21"/>
      <c r="AQ26" s="21" t="s">
        <v>161</v>
      </c>
      <c r="AR26" s="21" t="s">
        <v>80</v>
      </c>
      <c r="AS26" s="21" t="s">
        <v>80</v>
      </c>
      <c r="AT26" s="21" t="s">
        <v>249</v>
      </c>
      <c r="AU26" s="21" t="s">
        <v>81</v>
      </c>
      <c r="AV26" s="8"/>
      <c r="AW26" s="8"/>
      <c r="AX26" s="8"/>
      <c r="AY26" s="8"/>
      <c r="AZ26" s="8"/>
      <c r="BA26" s="8"/>
      <c r="BB26" s="8"/>
      <c r="BC26" s="8"/>
      <c r="BD26" s="8"/>
      <c r="BE26" s="23"/>
      <c r="BF26" s="8"/>
      <c r="BG26" s="8"/>
      <c r="BH26" s="8"/>
      <c r="BI26" s="8"/>
      <c r="BJ26" s="8"/>
      <c r="BK26" s="8"/>
      <c r="BL26" s="8"/>
    </row>
    <row r="27" spans="1:64" s="49" customFormat="1" ht="26.1" customHeight="1" thickBot="1" x14ac:dyDescent="0.35">
      <c r="A27" s="45">
        <v>54</v>
      </c>
      <c r="B27" s="46" t="s">
        <v>258</v>
      </c>
      <c r="C27" s="46" t="s">
        <v>73</v>
      </c>
      <c r="D27" s="46" t="s">
        <v>89</v>
      </c>
      <c r="E27" s="46" t="s">
        <v>411</v>
      </c>
      <c r="F27" s="46" t="s">
        <v>411</v>
      </c>
      <c r="G27" s="46" t="s">
        <v>259</v>
      </c>
      <c r="H27" s="46" t="s">
        <v>71</v>
      </c>
      <c r="I27" s="46" t="s">
        <v>62</v>
      </c>
      <c r="J27" s="46" t="s">
        <v>62</v>
      </c>
      <c r="K27" s="46" t="s">
        <v>75</v>
      </c>
      <c r="L27" s="46" t="s">
        <v>408</v>
      </c>
      <c r="M27" s="46" t="s">
        <v>407</v>
      </c>
      <c r="N27" s="46"/>
      <c r="O27" s="46"/>
      <c r="P27" s="46" t="s">
        <v>63</v>
      </c>
      <c r="Q27" s="46" t="s">
        <v>411</v>
      </c>
      <c r="R27" s="46" t="s">
        <v>411</v>
      </c>
      <c r="S27" s="46">
        <v>1.81</v>
      </c>
      <c r="T27" s="46" t="s">
        <v>411</v>
      </c>
      <c r="U27" s="46" t="s">
        <v>411</v>
      </c>
      <c r="V27" s="46">
        <v>8.0299999999999994</v>
      </c>
      <c r="W27" s="47">
        <v>10.33</v>
      </c>
      <c r="X27" s="46" t="s">
        <v>409</v>
      </c>
      <c r="Y27" s="46">
        <v>1E-3</v>
      </c>
      <c r="Z27" s="46" t="s">
        <v>411</v>
      </c>
      <c r="AA27" s="46" t="s">
        <v>411</v>
      </c>
      <c r="AB27" s="45">
        <v>1</v>
      </c>
      <c r="AC27" s="46">
        <v>8</v>
      </c>
      <c r="AD27" s="46" t="s">
        <v>67</v>
      </c>
      <c r="AE27" s="46" t="s">
        <v>67</v>
      </c>
      <c r="AF27" s="46" t="s">
        <v>68</v>
      </c>
      <c r="AG27" s="46" t="s">
        <v>67</v>
      </c>
      <c r="AH27" s="46" t="s">
        <v>261</v>
      </c>
      <c r="AI27" s="46" t="s">
        <v>77</v>
      </c>
      <c r="AJ27" s="46"/>
      <c r="AK27" s="46"/>
      <c r="AL27" s="46"/>
      <c r="AM27" s="46" t="s">
        <v>85</v>
      </c>
      <c r="AN27" s="46" t="s">
        <v>117</v>
      </c>
      <c r="AO27" s="46"/>
      <c r="AP27" s="46"/>
      <c r="AQ27" s="46" t="s">
        <v>79</v>
      </c>
      <c r="AR27" s="46" t="s">
        <v>67</v>
      </c>
      <c r="AS27" s="46" t="s">
        <v>67</v>
      </c>
      <c r="AT27" s="46" t="s">
        <v>82</v>
      </c>
      <c r="AU27" s="46" t="s">
        <v>81</v>
      </c>
      <c r="AV27" s="46"/>
      <c r="AW27" s="46"/>
      <c r="AX27" s="46"/>
      <c r="AY27" s="46"/>
      <c r="AZ27" s="46"/>
      <c r="BA27" s="46"/>
      <c r="BB27" s="46"/>
      <c r="BC27" s="46"/>
      <c r="BD27" s="46"/>
      <c r="BE27" s="48"/>
      <c r="BF27" s="46"/>
      <c r="BG27" s="46"/>
      <c r="BH27" s="46"/>
      <c r="BI27" s="46"/>
      <c r="BJ27" s="46"/>
      <c r="BK27" s="46"/>
    </row>
    <row r="28" spans="1:64" s="50" customFormat="1" ht="29.1" customHeight="1" thickBot="1" x14ac:dyDescent="0.35">
      <c r="A28" s="26">
        <v>58</v>
      </c>
      <c r="B28" s="27" t="s">
        <v>315</v>
      </c>
      <c r="C28" s="27" t="s">
        <v>73</v>
      </c>
      <c r="D28" s="27" t="s">
        <v>83</v>
      </c>
      <c r="E28" s="27" t="s">
        <v>411</v>
      </c>
      <c r="F28" s="27" t="s">
        <v>411</v>
      </c>
      <c r="G28" s="27" t="s">
        <v>316</v>
      </c>
      <c r="H28" s="27" t="s">
        <v>71</v>
      </c>
      <c r="I28" s="27" t="s">
        <v>62</v>
      </c>
      <c r="J28" s="27" t="s">
        <v>62</v>
      </c>
      <c r="K28" s="27" t="s">
        <v>63</v>
      </c>
      <c r="L28" s="27" t="s">
        <v>317</v>
      </c>
      <c r="M28" s="27" t="s">
        <v>318</v>
      </c>
      <c r="N28" s="27"/>
      <c r="O28" s="27"/>
      <c r="P28" s="27" t="s">
        <v>65</v>
      </c>
      <c r="Q28" s="27">
        <v>101</v>
      </c>
      <c r="R28" s="27" t="s">
        <v>411</v>
      </c>
      <c r="S28" s="47">
        <v>91</v>
      </c>
      <c r="T28" s="27" t="s">
        <v>411</v>
      </c>
      <c r="U28" s="27" t="s">
        <v>411</v>
      </c>
      <c r="V28" s="27" t="s">
        <v>411</v>
      </c>
      <c r="W28" s="27" t="s">
        <v>406</v>
      </c>
      <c r="X28" s="27" t="s">
        <v>93</v>
      </c>
      <c r="Y28" s="27" t="s">
        <v>411</v>
      </c>
      <c r="Z28" s="27" t="s">
        <v>411</v>
      </c>
      <c r="AA28" s="27" t="s">
        <v>411</v>
      </c>
      <c r="AB28" s="26">
        <v>2</v>
      </c>
      <c r="AC28" s="27">
        <v>8</v>
      </c>
      <c r="AD28" s="27" t="s">
        <v>67</v>
      </c>
      <c r="AE28" s="27" t="s">
        <v>72</v>
      </c>
      <c r="AF28" s="27" t="s">
        <v>72</v>
      </c>
      <c r="AG28" s="27" t="s">
        <v>67</v>
      </c>
      <c r="AH28" s="27" t="s">
        <v>319</v>
      </c>
      <c r="AI28" s="27" t="s">
        <v>100</v>
      </c>
      <c r="AJ28" s="27"/>
      <c r="AK28" s="27"/>
      <c r="AL28" s="27"/>
      <c r="AM28" s="27" t="s">
        <v>85</v>
      </c>
      <c r="AN28" s="27" t="s">
        <v>117</v>
      </c>
      <c r="AO28" s="27"/>
      <c r="AP28" s="27"/>
      <c r="AQ28" s="27" t="s">
        <v>79</v>
      </c>
      <c r="AR28" s="27" t="s">
        <v>67</v>
      </c>
      <c r="AS28" s="27" t="s">
        <v>67</v>
      </c>
      <c r="AT28" s="27" t="s">
        <v>82</v>
      </c>
      <c r="AU28" s="27" t="s">
        <v>81</v>
      </c>
      <c r="AV28" s="27"/>
      <c r="AW28" s="27"/>
      <c r="AX28" s="27"/>
      <c r="AY28" s="27"/>
      <c r="AZ28" s="27"/>
      <c r="BA28" s="27"/>
      <c r="BB28" s="27"/>
      <c r="BC28" s="27"/>
      <c r="BD28" s="27"/>
      <c r="BE28" s="28"/>
      <c r="BF28" s="27"/>
      <c r="BG28" s="27"/>
      <c r="BH28" s="27"/>
      <c r="BI28" s="27"/>
      <c r="BJ28" s="27"/>
      <c r="BK28" s="27"/>
      <c r="BL28" s="27"/>
    </row>
    <row r="29" spans="1:64" s="50" customFormat="1" ht="29.1" customHeight="1" thickBot="1" x14ac:dyDescent="0.35">
      <c r="A29" s="26">
        <v>56</v>
      </c>
      <c r="B29" s="27" t="s">
        <v>233</v>
      </c>
      <c r="C29" s="27" t="s">
        <v>73</v>
      </c>
      <c r="D29" s="27" t="s">
        <v>345</v>
      </c>
      <c r="E29" s="27">
        <v>18</v>
      </c>
      <c r="F29" s="27">
        <v>100</v>
      </c>
      <c r="G29" s="27" t="s">
        <v>234</v>
      </c>
      <c r="H29" s="27" t="s">
        <v>235</v>
      </c>
      <c r="I29" s="27" t="s">
        <v>62</v>
      </c>
      <c r="J29" s="27" t="s">
        <v>62</v>
      </c>
      <c r="K29" s="27" t="s">
        <v>75</v>
      </c>
      <c r="L29" s="27" t="s">
        <v>320</v>
      </c>
      <c r="M29" s="27" t="s">
        <v>269</v>
      </c>
      <c r="N29" s="27"/>
      <c r="O29" s="27"/>
      <c r="P29" s="27" t="s">
        <v>63</v>
      </c>
      <c r="Q29" s="27" t="s">
        <v>411</v>
      </c>
      <c r="R29" s="27" t="s">
        <v>411</v>
      </c>
      <c r="S29" s="27">
        <v>13.04</v>
      </c>
      <c r="T29" s="27" t="s">
        <v>411</v>
      </c>
      <c r="U29" s="27" t="s">
        <v>411</v>
      </c>
      <c r="V29" s="46">
        <v>13.75</v>
      </c>
      <c r="W29" s="47">
        <v>4.51</v>
      </c>
      <c r="X29" s="27" t="s">
        <v>270</v>
      </c>
      <c r="Y29" s="27">
        <v>0.04</v>
      </c>
      <c r="Z29" s="27" t="s">
        <v>411</v>
      </c>
      <c r="AA29" s="27" t="s">
        <v>411</v>
      </c>
      <c r="AB29" s="26">
        <v>2</v>
      </c>
      <c r="AC29" s="27">
        <v>8</v>
      </c>
      <c r="AD29" s="27" t="s">
        <v>67</v>
      </c>
      <c r="AE29" s="27" t="s">
        <v>72</v>
      </c>
      <c r="AF29" s="27" t="s">
        <v>72</v>
      </c>
      <c r="AG29" s="27" t="s">
        <v>72</v>
      </c>
      <c r="AH29" s="27" t="s">
        <v>62</v>
      </c>
      <c r="AI29" s="27" t="s">
        <v>100</v>
      </c>
      <c r="AJ29" s="27"/>
      <c r="AK29" s="27"/>
      <c r="AL29" s="27"/>
      <c r="AM29" s="27" t="s">
        <v>85</v>
      </c>
      <c r="AN29" s="27" t="s">
        <v>117</v>
      </c>
      <c r="AO29" s="27"/>
      <c r="AP29" s="27"/>
      <c r="AQ29" s="27" t="s">
        <v>79</v>
      </c>
      <c r="AR29" s="27" t="s">
        <v>67</v>
      </c>
      <c r="AS29" s="27" t="s">
        <v>67</v>
      </c>
      <c r="AT29" s="27" t="s">
        <v>82</v>
      </c>
      <c r="AU29" s="27" t="s">
        <v>81</v>
      </c>
      <c r="AV29" s="27"/>
      <c r="AW29" s="27"/>
      <c r="AX29" s="27"/>
      <c r="AY29" s="27"/>
      <c r="AZ29" s="27"/>
      <c r="BA29" s="27"/>
      <c r="BB29" s="27"/>
      <c r="BC29" s="27"/>
      <c r="BD29" s="27"/>
      <c r="BE29" s="28"/>
      <c r="BF29" s="27"/>
      <c r="BG29" s="27"/>
      <c r="BH29" s="27"/>
      <c r="BI29" s="27"/>
      <c r="BJ29" s="27"/>
      <c r="BK29" s="27"/>
      <c r="BL29" s="27"/>
    </row>
    <row r="30" spans="1:64" s="50" customFormat="1" ht="29.1" customHeight="1" thickBot="1" x14ac:dyDescent="0.35">
      <c r="A30" s="26">
        <v>60</v>
      </c>
      <c r="B30" s="27" t="s">
        <v>338</v>
      </c>
      <c r="C30" s="27" t="s">
        <v>73</v>
      </c>
      <c r="D30" s="27" t="s">
        <v>346</v>
      </c>
      <c r="E30" s="27" t="s">
        <v>411</v>
      </c>
      <c r="F30" s="27" t="s">
        <v>411</v>
      </c>
      <c r="G30" s="27" t="s">
        <v>339</v>
      </c>
      <c r="H30" s="27" t="s">
        <v>71</v>
      </c>
      <c r="I30" s="27" t="s">
        <v>62</v>
      </c>
      <c r="J30" s="27" t="s">
        <v>62</v>
      </c>
      <c r="K30" s="27" t="s">
        <v>63</v>
      </c>
      <c r="L30" s="27" t="s">
        <v>340</v>
      </c>
      <c r="M30" s="27" t="s">
        <v>341</v>
      </c>
      <c r="N30" s="27"/>
      <c r="O30" s="27"/>
      <c r="P30" s="27" t="s">
        <v>65</v>
      </c>
      <c r="Q30" s="27">
        <v>159</v>
      </c>
      <c r="R30" s="27">
        <v>99</v>
      </c>
      <c r="S30" s="47">
        <v>63</v>
      </c>
      <c r="T30" s="27" t="s">
        <v>411</v>
      </c>
      <c r="U30" s="27" t="s">
        <v>411</v>
      </c>
      <c r="V30" s="27" t="s">
        <v>411</v>
      </c>
      <c r="W30" s="27" t="s">
        <v>404</v>
      </c>
      <c r="X30" s="27" t="s">
        <v>106</v>
      </c>
      <c r="Y30" s="27" t="s">
        <v>411</v>
      </c>
      <c r="Z30" s="27" t="s">
        <v>411</v>
      </c>
      <c r="AA30" s="27" t="s">
        <v>411</v>
      </c>
      <c r="AB30" s="26">
        <v>1</v>
      </c>
      <c r="AC30" s="27">
        <v>8</v>
      </c>
      <c r="AD30" s="27" t="s">
        <v>67</v>
      </c>
      <c r="AE30" s="27" t="s">
        <v>72</v>
      </c>
      <c r="AF30" s="27" t="s">
        <v>72</v>
      </c>
      <c r="AG30" s="27" t="s">
        <v>72</v>
      </c>
      <c r="AH30" s="27" t="s">
        <v>62</v>
      </c>
      <c r="AI30" s="27" t="s">
        <v>77</v>
      </c>
      <c r="AJ30" s="27"/>
      <c r="AK30" s="27"/>
      <c r="AL30" s="27"/>
      <c r="AM30" s="27" t="s">
        <v>85</v>
      </c>
      <c r="AN30" s="27" t="s">
        <v>117</v>
      </c>
      <c r="AO30" s="27"/>
      <c r="AP30" s="27"/>
      <c r="AQ30" s="27" t="s">
        <v>79</v>
      </c>
      <c r="AR30" s="27" t="s">
        <v>67</v>
      </c>
      <c r="AS30" s="27" t="s">
        <v>67</v>
      </c>
      <c r="AT30" s="27" t="s">
        <v>82</v>
      </c>
      <c r="AU30" s="27" t="s">
        <v>81</v>
      </c>
      <c r="AV30" s="27"/>
      <c r="AW30" s="27"/>
      <c r="AX30" s="27"/>
      <c r="AY30" s="27"/>
      <c r="AZ30" s="27"/>
      <c r="BA30" s="27"/>
      <c r="BB30" s="27"/>
      <c r="BC30" s="27"/>
      <c r="BD30" s="27"/>
      <c r="BE30" s="28"/>
      <c r="BF30" s="27"/>
      <c r="BG30" s="27"/>
      <c r="BH30" s="27"/>
      <c r="BI30" s="27"/>
      <c r="BJ30" s="27"/>
      <c r="BK30" s="27"/>
      <c r="BL30" s="27"/>
    </row>
    <row r="31" spans="1:64" s="72" customFormat="1" ht="47.4" thickBot="1" x14ac:dyDescent="0.35">
      <c r="A31" s="67"/>
      <c r="B31" s="67" t="s">
        <v>438</v>
      </c>
      <c r="C31" s="67" t="s">
        <v>73</v>
      </c>
      <c r="D31" s="67" t="s">
        <v>349</v>
      </c>
      <c r="E31" s="67">
        <v>15</v>
      </c>
      <c r="F31" s="67">
        <v>49</v>
      </c>
      <c r="G31" s="67" t="s">
        <v>439</v>
      </c>
      <c r="H31" s="67" t="s">
        <v>71</v>
      </c>
      <c r="I31" s="67" t="s">
        <v>440</v>
      </c>
      <c r="J31" s="67" t="s">
        <v>62</v>
      </c>
      <c r="K31" s="67" t="s">
        <v>75</v>
      </c>
      <c r="L31" s="68" t="s">
        <v>441</v>
      </c>
      <c r="M31" s="67" t="s">
        <v>442</v>
      </c>
      <c r="N31" s="67" t="s">
        <v>443</v>
      </c>
      <c r="O31" s="67" t="s">
        <v>443</v>
      </c>
      <c r="P31" s="67" t="s">
        <v>65</v>
      </c>
      <c r="Q31" s="67">
        <v>5038</v>
      </c>
      <c r="R31" s="67" t="s">
        <v>411</v>
      </c>
      <c r="S31" s="67">
        <v>52.3</v>
      </c>
      <c r="T31" s="67"/>
      <c r="U31" s="67"/>
      <c r="V31" s="67"/>
      <c r="W31" s="67"/>
      <c r="X31" s="69" t="s">
        <v>397</v>
      </c>
      <c r="Y31" s="67">
        <v>0</v>
      </c>
      <c r="Z31" s="67">
        <v>6.7</v>
      </c>
      <c r="AA31" s="67">
        <v>10.1</v>
      </c>
      <c r="AB31" s="67">
        <v>3</v>
      </c>
      <c r="AC31" s="67">
        <v>8</v>
      </c>
      <c r="AD31" s="67" t="s">
        <v>67</v>
      </c>
      <c r="AE31" s="67" t="s">
        <v>72</v>
      </c>
      <c r="AF31" s="67" t="s">
        <v>72</v>
      </c>
      <c r="AG31" s="67" t="s">
        <v>72</v>
      </c>
      <c r="AH31" s="67" t="s">
        <v>62</v>
      </c>
      <c r="AI31" s="67" t="s">
        <v>444</v>
      </c>
      <c r="AJ31" s="67" t="s">
        <v>68</v>
      </c>
      <c r="AK31" s="67"/>
      <c r="AL31" s="67"/>
      <c r="AM31" s="70" t="s">
        <v>85</v>
      </c>
      <c r="AN31" s="67" t="s">
        <v>129</v>
      </c>
      <c r="AO31" s="67"/>
      <c r="AP31" s="67"/>
      <c r="AQ31" s="71" t="s">
        <v>446</v>
      </c>
      <c r="AR31" s="67" t="s">
        <v>67</v>
      </c>
      <c r="AS31" s="67" t="s">
        <v>67</v>
      </c>
      <c r="AT31" s="67" t="s">
        <v>82</v>
      </c>
      <c r="AU31" s="70" t="s">
        <v>81</v>
      </c>
      <c r="AV31" s="67"/>
      <c r="AW31" s="67"/>
      <c r="AX31" s="67"/>
      <c r="AY31" s="67"/>
      <c r="AZ31" s="67"/>
      <c r="BA31" s="67"/>
      <c r="BB31" s="67"/>
      <c r="BC31" s="67"/>
      <c r="BD31" s="67"/>
      <c r="BE31" s="67"/>
      <c r="BF31" s="67"/>
      <c r="BG31" s="67"/>
      <c r="BH31" s="67"/>
      <c r="BI31" s="67"/>
      <c r="BJ31" s="67"/>
      <c r="BK31" s="67"/>
      <c r="BL31" s="67"/>
    </row>
  </sheetData>
  <mergeCells count="5">
    <mergeCell ref="A1:AA2"/>
    <mergeCell ref="AB1:BE1"/>
    <mergeCell ref="AB2:AH2"/>
    <mergeCell ref="AI2:AX2"/>
    <mergeCell ref="AY2:BE2"/>
  </mergeCells>
  <pageMargins left="0.75" right="0.75" top="1" bottom="1" header="0.5" footer="0.5"/>
  <pageSetup orientation="portrait" horizontalDpi="4294967292" verticalDpi="4294967292"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L5"/>
  <sheetViews>
    <sheetView zoomScale="75" zoomScaleNormal="75" workbookViewId="0">
      <selection activeCell="A4" sqref="A4:XFD4"/>
    </sheetView>
  </sheetViews>
  <sheetFormatPr defaultColWidth="10.8984375" defaultRowHeight="15.6" x14ac:dyDescent="0.3"/>
  <cols>
    <col min="1" max="6" width="23.5" style="4" customWidth="1"/>
    <col min="7" max="7" width="50.69921875" style="4" customWidth="1"/>
    <col min="8" max="8" width="51.8984375" style="4" customWidth="1"/>
    <col min="9" max="11" width="23.5" style="4" customWidth="1"/>
    <col min="12" max="12" width="37.19921875" style="4" customWidth="1"/>
    <col min="13" max="13" width="32.19921875" style="4" customWidth="1"/>
    <col min="14" max="57" width="23.5" style="4" customWidth="1"/>
    <col min="58" max="58" width="19.8984375" style="4" customWidth="1"/>
    <col min="59" max="64" width="10.8984375" style="4"/>
    <col min="65" max="16384" width="10.8984375" style="5"/>
  </cols>
  <sheetData>
    <row r="1" spans="1:64" s="1" customFormat="1" ht="30" customHeight="1" x14ac:dyDescent="0.5">
      <c r="A1" s="84" t="s">
        <v>377</v>
      </c>
      <c r="B1" s="84"/>
      <c r="C1" s="84"/>
      <c r="D1" s="84"/>
      <c r="E1" s="84"/>
      <c r="F1" s="84"/>
      <c r="G1" s="84"/>
      <c r="H1" s="84"/>
      <c r="I1" s="84"/>
      <c r="J1" s="84"/>
      <c r="K1" s="84"/>
      <c r="L1" s="84"/>
      <c r="M1" s="84"/>
      <c r="N1" s="84"/>
      <c r="O1" s="84"/>
      <c r="P1" s="84"/>
      <c r="Q1" s="84"/>
      <c r="R1" s="84"/>
      <c r="S1" s="84"/>
      <c r="T1" s="84"/>
      <c r="U1" s="84"/>
      <c r="V1" s="84"/>
      <c r="W1" s="84"/>
      <c r="X1" s="84"/>
      <c r="Y1" s="84"/>
      <c r="Z1" s="84"/>
      <c r="AA1" s="84"/>
      <c r="AB1" s="85" t="s">
        <v>0</v>
      </c>
      <c r="AC1" s="86"/>
      <c r="AD1" s="86"/>
      <c r="AE1" s="86"/>
      <c r="AF1" s="86"/>
      <c r="AG1" s="86"/>
      <c r="AH1" s="86"/>
      <c r="AI1" s="86"/>
      <c r="AJ1" s="86"/>
      <c r="AK1" s="86"/>
      <c r="AL1" s="86"/>
      <c r="AM1" s="86"/>
      <c r="AN1" s="86"/>
      <c r="AO1" s="86"/>
      <c r="AP1" s="86"/>
      <c r="AQ1" s="86"/>
      <c r="AR1" s="86"/>
      <c r="AS1" s="86"/>
      <c r="AT1" s="86"/>
      <c r="AU1" s="86"/>
      <c r="AV1" s="86"/>
      <c r="AW1" s="86"/>
      <c r="AX1" s="86"/>
      <c r="AY1" s="86"/>
      <c r="AZ1" s="86"/>
      <c r="BA1" s="86"/>
      <c r="BB1" s="86"/>
      <c r="BC1" s="86"/>
      <c r="BD1" s="86"/>
      <c r="BE1" s="87"/>
    </row>
    <row r="2" spans="1:64" s="1" customFormat="1" ht="30" customHeight="1" x14ac:dyDescent="0.5">
      <c r="A2" s="84"/>
      <c r="B2" s="84"/>
      <c r="C2" s="84"/>
      <c r="D2" s="84"/>
      <c r="E2" s="84"/>
      <c r="F2" s="84"/>
      <c r="G2" s="84"/>
      <c r="H2" s="84"/>
      <c r="I2" s="84"/>
      <c r="J2" s="84"/>
      <c r="K2" s="84"/>
      <c r="L2" s="84"/>
      <c r="M2" s="84"/>
      <c r="N2" s="84"/>
      <c r="O2" s="84"/>
      <c r="P2" s="84"/>
      <c r="Q2" s="84"/>
      <c r="R2" s="84"/>
      <c r="S2" s="84"/>
      <c r="T2" s="84"/>
      <c r="U2" s="84"/>
      <c r="V2" s="84"/>
      <c r="W2" s="84"/>
      <c r="X2" s="84"/>
      <c r="Y2" s="84"/>
      <c r="Z2" s="84"/>
      <c r="AA2" s="84"/>
      <c r="AB2" s="88" t="s">
        <v>1</v>
      </c>
      <c r="AC2" s="84"/>
      <c r="AD2" s="84"/>
      <c r="AE2" s="84"/>
      <c r="AF2" s="84"/>
      <c r="AG2" s="84"/>
      <c r="AH2" s="84"/>
      <c r="AI2" s="84" t="s">
        <v>2</v>
      </c>
      <c r="AJ2" s="84"/>
      <c r="AK2" s="84"/>
      <c r="AL2" s="84"/>
      <c r="AM2" s="84"/>
      <c r="AN2" s="84"/>
      <c r="AO2" s="84"/>
      <c r="AP2" s="84"/>
      <c r="AQ2" s="84"/>
      <c r="AR2" s="84"/>
      <c r="AS2" s="84"/>
      <c r="AT2" s="84"/>
      <c r="AU2" s="84"/>
      <c r="AV2" s="84"/>
      <c r="AW2" s="84"/>
      <c r="AX2" s="84"/>
      <c r="AY2" s="84" t="s">
        <v>3</v>
      </c>
      <c r="AZ2" s="84"/>
      <c r="BA2" s="84"/>
      <c r="BB2" s="84"/>
      <c r="BC2" s="84"/>
      <c r="BD2" s="84"/>
      <c r="BE2" s="89"/>
    </row>
    <row r="3" spans="1:64" s="2" customFormat="1" ht="79.8" thickBot="1" x14ac:dyDescent="0.45">
      <c r="A3" s="2" t="s">
        <v>4</v>
      </c>
      <c r="B3" s="2" t="s">
        <v>5</v>
      </c>
      <c r="C3" s="2" t="s">
        <v>6</v>
      </c>
      <c r="D3" s="2" t="s">
        <v>7</v>
      </c>
      <c r="E3" s="2" t="s">
        <v>8</v>
      </c>
      <c r="F3" s="2" t="s">
        <v>9</v>
      </c>
      <c r="G3" s="2" t="s">
        <v>10</v>
      </c>
      <c r="H3" s="2" t="s">
        <v>11</v>
      </c>
      <c r="I3" s="2" t="s">
        <v>12</v>
      </c>
      <c r="J3" s="2" t="s">
        <v>13</v>
      </c>
      <c r="K3" s="2" t="s">
        <v>14</v>
      </c>
      <c r="L3" s="2" t="s">
        <v>15</v>
      </c>
      <c r="M3" s="2" t="s">
        <v>16</v>
      </c>
      <c r="N3" s="2" t="s">
        <v>17</v>
      </c>
      <c r="O3" s="2" t="s">
        <v>18</v>
      </c>
      <c r="P3" s="2" t="s">
        <v>19</v>
      </c>
      <c r="Q3" s="2" t="s">
        <v>20</v>
      </c>
      <c r="R3" s="2" t="s">
        <v>21</v>
      </c>
      <c r="S3" s="2" t="s">
        <v>22</v>
      </c>
      <c r="T3" s="2" t="s">
        <v>23</v>
      </c>
      <c r="U3" s="2" t="s">
        <v>24</v>
      </c>
      <c r="V3" s="2" t="s">
        <v>25</v>
      </c>
      <c r="W3" s="2" t="s">
        <v>26</v>
      </c>
      <c r="X3" s="2" t="s">
        <v>27</v>
      </c>
      <c r="Y3" s="3" t="s">
        <v>28</v>
      </c>
      <c r="Z3" s="2" t="s">
        <v>29</v>
      </c>
      <c r="AA3" s="2" t="s">
        <v>30</v>
      </c>
      <c r="AB3" s="11" t="s">
        <v>31</v>
      </c>
      <c r="AC3" s="2" t="s">
        <v>32</v>
      </c>
      <c r="AD3" s="2" t="s">
        <v>33</v>
      </c>
      <c r="AE3" s="2" t="s">
        <v>34</v>
      </c>
      <c r="AF3" s="2" t="s">
        <v>35</v>
      </c>
      <c r="AG3" s="2" t="s">
        <v>36</v>
      </c>
      <c r="AH3" s="2" t="s">
        <v>37</v>
      </c>
      <c r="AI3" s="2" t="s">
        <v>38</v>
      </c>
      <c r="AJ3" s="2" t="s">
        <v>39</v>
      </c>
      <c r="AK3" s="2" t="s">
        <v>40</v>
      </c>
      <c r="AL3" s="2" t="s">
        <v>41</v>
      </c>
      <c r="AM3" s="2" t="s">
        <v>42</v>
      </c>
      <c r="AN3" s="2" t="s">
        <v>43</v>
      </c>
      <c r="AO3" s="2" t="s">
        <v>44</v>
      </c>
      <c r="AP3" s="2" t="s">
        <v>45</v>
      </c>
      <c r="AQ3" s="2" t="s">
        <v>46</v>
      </c>
      <c r="AR3" s="2" t="s">
        <v>47</v>
      </c>
      <c r="AS3" s="2" t="s">
        <v>48</v>
      </c>
      <c r="AT3" s="2" t="s">
        <v>49</v>
      </c>
      <c r="AU3" s="2" t="s">
        <v>50</v>
      </c>
      <c r="AV3" s="2" t="s">
        <v>51</v>
      </c>
      <c r="AW3" s="2" t="s">
        <v>52</v>
      </c>
      <c r="AX3" s="2" t="s">
        <v>53</v>
      </c>
      <c r="AY3" s="2" t="s">
        <v>54</v>
      </c>
      <c r="AZ3" s="2" t="s">
        <v>55</v>
      </c>
      <c r="BA3" s="2" t="s">
        <v>56</v>
      </c>
      <c r="BB3" s="2" t="s">
        <v>57</v>
      </c>
      <c r="BC3" s="2" t="s">
        <v>58</v>
      </c>
      <c r="BD3" s="2" t="s">
        <v>59</v>
      </c>
      <c r="BE3" s="12" t="s">
        <v>60</v>
      </c>
      <c r="BF3" s="2" t="s">
        <v>426</v>
      </c>
      <c r="BG3" s="2" t="s">
        <v>428</v>
      </c>
    </row>
    <row r="4" spans="1:64" s="46" customFormat="1" ht="29.1" customHeight="1" thickBot="1" x14ac:dyDescent="0.35">
      <c r="A4" s="45">
        <v>63</v>
      </c>
      <c r="B4" s="46" t="s">
        <v>118</v>
      </c>
      <c r="C4" s="46" t="s">
        <v>73</v>
      </c>
      <c r="D4" s="46" t="s">
        <v>363</v>
      </c>
      <c r="E4" s="46">
        <v>18</v>
      </c>
      <c r="F4" s="46">
        <v>100</v>
      </c>
      <c r="G4" s="46" t="s">
        <v>119</v>
      </c>
      <c r="H4" s="46" t="s">
        <v>71</v>
      </c>
      <c r="I4" s="46" t="s">
        <v>62</v>
      </c>
      <c r="J4" s="46" t="s">
        <v>105</v>
      </c>
      <c r="K4" s="46" t="s">
        <v>86</v>
      </c>
      <c r="L4" s="46" t="s">
        <v>120</v>
      </c>
      <c r="M4" s="74" t="s">
        <v>421</v>
      </c>
      <c r="P4" s="46" t="s">
        <v>63</v>
      </c>
      <c r="Q4" s="46">
        <v>155</v>
      </c>
      <c r="R4" s="46">
        <v>150</v>
      </c>
      <c r="S4" s="46">
        <v>96.8</v>
      </c>
      <c r="T4" s="46">
        <v>163</v>
      </c>
      <c r="U4" s="46">
        <v>155</v>
      </c>
      <c r="V4" s="46">
        <v>95.1</v>
      </c>
      <c r="W4" s="46" t="s">
        <v>411</v>
      </c>
      <c r="X4" s="46" t="s">
        <v>402</v>
      </c>
      <c r="Y4" s="46">
        <v>0.4</v>
      </c>
      <c r="Z4" s="46" t="s">
        <v>411</v>
      </c>
      <c r="AA4" s="46" t="s">
        <v>411</v>
      </c>
      <c r="AB4" s="45">
        <v>8</v>
      </c>
      <c r="AC4" s="46">
        <v>8</v>
      </c>
      <c r="AD4" s="46" t="s">
        <v>67</v>
      </c>
      <c r="AE4" s="46" t="s">
        <v>72</v>
      </c>
      <c r="AF4" s="46" t="s">
        <v>72</v>
      </c>
      <c r="AG4" s="46" t="s">
        <v>68</v>
      </c>
      <c r="AH4" s="46" t="s">
        <v>62</v>
      </c>
      <c r="AI4" s="46" t="s">
        <v>102</v>
      </c>
      <c r="AJ4" s="46" t="s">
        <v>87</v>
      </c>
      <c r="AM4" s="46" t="s">
        <v>78</v>
      </c>
      <c r="AN4" s="46" t="s">
        <v>117</v>
      </c>
      <c r="AQ4" s="46" t="s">
        <v>79</v>
      </c>
      <c r="AR4" s="46" t="s">
        <v>80</v>
      </c>
      <c r="AS4" s="46" t="s">
        <v>80</v>
      </c>
      <c r="AT4" s="46" t="s">
        <v>122</v>
      </c>
      <c r="AU4" s="46" t="s">
        <v>104</v>
      </c>
      <c r="BE4" s="48"/>
      <c r="BF4" s="46">
        <v>2008</v>
      </c>
      <c r="BG4" s="46" t="s">
        <v>427</v>
      </c>
    </row>
    <row r="5" spans="1:64" s="72" customFormat="1" ht="63" thickBot="1" x14ac:dyDescent="0.35">
      <c r="A5" s="67"/>
      <c r="B5" s="67" t="s">
        <v>454</v>
      </c>
      <c r="C5" s="67" t="s">
        <v>73</v>
      </c>
      <c r="D5" s="67" t="s">
        <v>349</v>
      </c>
      <c r="E5" s="67">
        <v>15</v>
      </c>
      <c r="F5" s="67">
        <v>49</v>
      </c>
      <c r="G5" s="67" t="s">
        <v>439</v>
      </c>
      <c r="H5" s="67" t="s">
        <v>71</v>
      </c>
      <c r="I5" s="67" t="s">
        <v>440</v>
      </c>
      <c r="J5" s="67" t="s">
        <v>62</v>
      </c>
      <c r="K5" s="67" t="s">
        <v>75</v>
      </c>
      <c r="L5" s="68" t="s">
        <v>441</v>
      </c>
      <c r="M5" s="68" t="s">
        <v>455</v>
      </c>
      <c r="N5" s="67" t="s">
        <v>443</v>
      </c>
      <c r="O5" s="67" t="s">
        <v>443</v>
      </c>
      <c r="P5" s="67" t="s">
        <v>65</v>
      </c>
      <c r="Q5" s="75">
        <v>2579</v>
      </c>
      <c r="R5" s="75"/>
      <c r="S5" s="77">
        <v>90</v>
      </c>
      <c r="T5" s="75"/>
      <c r="U5" s="67"/>
      <c r="V5" s="67"/>
      <c r="W5" s="67"/>
      <c r="X5" s="74"/>
      <c r="Y5" s="67"/>
      <c r="Z5" s="67">
        <v>8</v>
      </c>
      <c r="AA5" s="67">
        <v>10.199999999999999</v>
      </c>
      <c r="AB5" s="67">
        <v>3</v>
      </c>
      <c r="AC5" s="67">
        <v>4</v>
      </c>
      <c r="AD5" s="67" t="s">
        <v>67</v>
      </c>
      <c r="AE5" s="67" t="s">
        <v>72</v>
      </c>
      <c r="AF5" s="67" t="s">
        <v>72</v>
      </c>
      <c r="AG5" s="67" t="s">
        <v>72</v>
      </c>
      <c r="AH5" s="67" t="s">
        <v>62</v>
      </c>
      <c r="AI5" s="74" t="s">
        <v>457</v>
      </c>
      <c r="AJ5" s="74" t="s">
        <v>456</v>
      </c>
      <c r="AK5" s="67" t="s">
        <v>443</v>
      </c>
      <c r="AL5" s="74" t="s">
        <v>443</v>
      </c>
      <c r="AM5" s="74" t="s">
        <v>458</v>
      </c>
      <c r="AN5" s="67" t="s">
        <v>129</v>
      </c>
      <c r="AO5" s="67" t="s">
        <v>443</v>
      </c>
      <c r="AP5" s="67" t="s">
        <v>443</v>
      </c>
      <c r="AQ5" s="67" t="s">
        <v>459</v>
      </c>
      <c r="AR5" s="67" t="s">
        <v>80</v>
      </c>
      <c r="AS5" s="67" t="s">
        <v>460</v>
      </c>
      <c r="AT5" s="67" t="s">
        <v>461</v>
      </c>
      <c r="AU5" s="74" t="s">
        <v>104</v>
      </c>
      <c r="AV5" s="67"/>
      <c r="AW5" s="67"/>
      <c r="AX5" s="67"/>
      <c r="AY5" s="67"/>
      <c r="AZ5" s="67"/>
      <c r="BA5" s="67"/>
      <c r="BB5" s="67"/>
      <c r="BC5" s="67"/>
      <c r="BD5" s="67"/>
      <c r="BE5" s="67"/>
      <c r="BF5" s="67">
        <v>2012</v>
      </c>
      <c r="BG5" s="67" t="s">
        <v>427</v>
      </c>
      <c r="BH5" s="67"/>
      <c r="BI5" s="67"/>
      <c r="BJ5" s="67"/>
      <c r="BK5" s="67"/>
      <c r="BL5" s="67"/>
    </row>
  </sheetData>
  <mergeCells count="5">
    <mergeCell ref="A1:AA2"/>
    <mergeCell ref="AB1:BE1"/>
    <mergeCell ref="AB2:AH2"/>
    <mergeCell ref="AI2:AX2"/>
    <mergeCell ref="AY2:BE2"/>
  </mergeCells>
  <pageMargins left="0.75" right="0.75" top="1" bottom="1" header="0.5" footer="0.5"/>
  <pageSetup orientation="portrait" horizontalDpi="4294967292" verticalDpi="4294967292" r:id="rId1"/>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L47"/>
  <sheetViews>
    <sheetView zoomScale="75" zoomScaleNormal="75" workbookViewId="0">
      <pane ySplit="3" topLeftCell="A13" activePane="bottomLeft" state="frozen"/>
      <selection pane="bottomLeft" activeCell="A17" sqref="A17"/>
    </sheetView>
  </sheetViews>
  <sheetFormatPr defaultColWidth="10.8984375" defaultRowHeight="15.6" x14ac:dyDescent="0.3"/>
  <cols>
    <col min="1" max="1" width="7.8984375" style="1" customWidth="1"/>
    <col min="2" max="6" width="23.5" style="1" customWidth="1"/>
    <col min="7" max="7" width="50.69921875" style="1" customWidth="1"/>
    <col min="8" max="8" width="51.8984375" style="1" customWidth="1"/>
    <col min="9" max="11" width="23.5" style="1" customWidth="1"/>
    <col min="12" max="12" width="37.19921875" style="1" customWidth="1"/>
    <col min="13" max="13" width="32.19921875" style="60" customWidth="1"/>
    <col min="14" max="22" width="23.5" style="1" customWidth="1"/>
    <col min="23" max="23" width="32.19921875" style="1" customWidth="1"/>
    <col min="24" max="57" width="23.5" style="1" customWidth="1"/>
    <col min="58" max="58" width="12.69921875" style="1" customWidth="1"/>
    <col min="59" max="59" width="14.19921875" style="1" customWidth="1"/>
    <col min="60" max="64" width="10.8984375" style="1"/>
    <col min="65" max="16384" width="10.8984375" style="6"/>
  </cols>
  <sheetData>
    <row r="1" spans="1:64" s="1" customFormat="1" ht="30" customHeight="1" x14ac:dyDescent="0.5">
      <c r="A1" s="84" t="s">
        <v>377</v>
      </c>
      <c r="B1" s="84"/>
      <c r="C1" s="84"/>
      <c r="D1" s="84"/>
      <c r="E1" s="84"/>
      <c r="F1" s="84"/>
      <c r="G1" s="84"/>
      <c r="H1" s="84"/>
      <c r="I1" s="84"/>
      <c r="J1" s="84"/>
      <c r="K1" s="84"/>
      <c r="L1" s="84"/>
      <c r="M1" s="84"/>
      <c r="N1" s="84"/>
      <c r="O1" s="84"/>
      <c r="P1" s="84"/>
      <c r="Q1" s="84"/>
      <c r="R1" s="84"/>
      <c r="S1" s="84"/>
      <c r="T1" s="84"/>
      <c r="U1" s="84"/>
      <c r="V1" s="84"/>
      <c r="W1" s="84"/>
      <c r="X1" s="84"/>
      <c r="Y1" s="84"/>
      <c r="Z1" s="84"/>
      <c r="AA1" s="84"/>
      <c r="AB1" s="85" t="s">
        <v>0</v>
      </c>
      <c r="AC1" s="86"/>
      <c r="AD1" s="86"/>
      <c r="AE1" s="86"/>
      <c r="AF1" s="86"/>
      <c r="AG1" s="86"/>
      <c r="AH1" s="86"/>
      <c r="AI1" s="86"/>
      <c r="AJ1" s="86"/>
      <c r="AK1" s="86"/>
      <c r="AL1" s="86"/>
      <c r="AM1" s="86"/>
      <c r="AN1" s="86"/>
      <c r="AO1" s="86"/>
      <c r="AP1" s="86"/>
      <c r="AQ1" s="86"/>
      <c r="AR1" s="86"/>
      <c r="AS1" s="86"/>
      <c r="AT1" s="86"/>
      <c r="AU1" s="86"/>
      <c r="AV1" s="86"/>
      <c r="AW1" s="86"/>
      <c r="AX1" s="86"/>
      <c r="AY1" s="86"/>
      <c r="AZ1" s="86"/>
      <c r="BA1" s="86"/>
      <c r="BB1" s="86"/>
      <c r="BC1" s="86"/>
      <c r="BD1" s="86"/>
      <c r="BE1" s="87"/>
    </row>
    <row r="2" spans="1:64" s="1" customFormat="1" ht="30" customHeight="1" x14ac:dyDescent="0.5">
      <c r="A2" s="84"/>
      <c r="B2" s="84"/>
      <c r="C2" s="84"/>
      <c r="D2" s="84"/>
      <c r="E2" s="84"/>
      <c r="F2" s="84"/>
      <c r="G2" s="84"/>
      <c r="H2" s="84"/>
      <c r="I2" s="84"/>
      <c r="J2" s="84"/>
      <c r="K2" s="84"/>
      <c r="L2" s="84"/>
      <c r="M2" s="84"/>
      <c r="N2" s="84"/>
      <c r="O2" s="84"/>
      <c r="P2" s="84"/>
      <c r="Q2" s="84"/>
      <c r="R2" s="84"/>
      <c r="S2" s="84"/>
      <c r="T2" s="84"/>
      <c r="U2" s="84"/>
      <c r="V2" s="84"/>
      <c r="W2" s="84"/>
      <c r="X2" s="84"/>
      <c r="Y2" s="84"/>
      <c r="Z2" s="84"/>
      <c r="AA2" s="84"/>
      <c r="AB2" s="88" t="s">
        <v>1</v>
      </c>
      <c r="AC2" s="84"/>
      <c r="AD2" s="84"/>
      <c r="AE2" s="84"/>
      <c r="AF2" s="84"/>
      <c r="AG2" s="84"/>
      <c r="AH2" s="84"/>
      <c r="AI2" s="84" t="s">
        <v>2</v>
      </c>
      <c r="AJ2" s="84"/>
      <c r="AK2" s="84"/>
      <c r="AL2" s="84"/>
      <c r="AM2" s="84"/>
      <c r="AN2" s="84"/>
      <c r="AO2" s="84"/>
      <c r="AP2" s="84"/>
      <c r="AQ2" s="84"/>
      <c r="AR2" s="84"/>
      <c r="AS2" s="84"/>
      <c r="AT2" s="84"/>
      <c r="AU2" s="84"/>
      <c r="AV2" s="84"/>
      <c r="AW2" s="84"/>
      <c r="AX2" s="84"/>
      <c r="AY2" s="84" t="s">
        <v>3</v>
      </c>
      <c r="AZ2" s="84"/>
      <c r="BA2" s="84"/>
      <c r="BB2" s="84"/>
      <c r="BC2" s="84"/>
      <c r="BD2" s="84"/>
      <c r="BE2" s="89"/>
    </row>
    <row r="3" spans="1:64" s="2" customFormat="1" ht="79.8" thickBot="1" x14ac:dyDescent="0.45">
      <c r="A3" s="2" t="s">
        <v>4</v>
      </c>
      <c r="B3" s="2" t="s">
        <v>5</v>
      </c>
      <c r="C3" s="2" t="s">
        <v>6</v>
      </c>
      <c r="D3" s="2" t="s">
        <v>7</v>
      </c>
      <c r="E3" s="2" t="s">
        <v>8</v>
      </c>
      <c r="F3" s="2" t="s">
        <v>9</v>
      </c>
      <c r="G3" s="2" t="s">
        <v>10</v>
      </c>
      <c r="H3" s="2" t="s">
        <v>11</v>
      </c>
      <c r="I3" s="2" t="s">
        <v>12</v>
      </c>
      <c r="J3" s="2" t="s">
        <v>13</v>
      </c>
      <c r="K3" s="2" t="s">
        <v>14</v>
      </c>
      <c r="L3" s="2" t="s">
        <v>15</v>
      </c>
      <c r="M3" s="2" t="s">
        <v>16</v>
      </c>
      <c r="N3" s="2" t="s">
        <v>17</v>
      </c>
      <c r="O3" s="2" t="s">
        <v>18</v>
      </c>
      <c r="P3" s="2" t="s">
        <v>19</v>
      </c>
      <c r="Q3" s="2" t="s">
        <v>20</v>
      </c>
      <c r="R3" s="2" t="s">
        <v>21</v>
      </c>
      <c r="S3" s="2" t="s">
        <v>22</v>
      </c>
      <c r="T3" s="2" t="s">
        <v>23</v>
      </c>
      <c r="U3" s="2" t="s">
        <v>24</v>
      </c>
      <c r="V3" s="2" t="s">
        <v>25</v>
      </c>
      <c r="W3" s="2" t="s">
        <v>26</v>
      </c>
      <c r="X3" s="2" t="s">
        <v>27</v>
      </c>
      <c r="Y3" s="3" t="s">
        <v>28</v>
      </c>
      <c r="Z3" s="2" t="s">
        <v>29</v>
      </c>
      <c r="AA3" s="2" t="s">
        <v>30</v>
      </c>
      <c r="AB3" s="11" t="s">
        <v>31</v>
      </c>
      <c r="AC3" s="2" t="s">
        <v>32</v>
      </c>
      <c r="AD3" s="2" t="s">
        <v>33</v>
      </c>
      <c r="AE3" s="2" t="s">
        <v>34</v>
      </c>
      <c r="AF3" s="2" t="s">
        <v>35</v>
      </c>
      <c r="AG3" s="2" t="s">
        <v>36</v>
      </c>
      <c r="AH3" s="2" t="s">
        <v>37</v>
      </c>
      <c r="AI3" s="2" t="s">
        <v>38</v>
      </c>
      <c r="AJ3" s="2" t="s">
        <v>39</v>
      </c>
      <c r="AK3" s="2" t="s">
        <v>40</v>
      </c>
      <c r="AL3" s="2" t="s">
        <v>41</v>
      </c>
      <c r="AM3" s="2" t="s">
        <v>42</v>
      </c>
      <c r="AN3" s="2" t="s">
        <v>43</v>
      </c>
      <c r="AO3" s="2" t="s">
        <v>44</v>
      </c>
      <c r="AP3" s="2" t="s">
        <v>45</v>
      </c>
      <c r="AQ3" s="2" t="s">
        <v>46</v>
      </c>
      <c r="AR3" s="2" t="s">
        <v>47</v>
      </c>
      <c r="AS3" s="2" t="s">
        <v>48</v>
      </c>
      <c r="AT3" s="2" t="s">
        <v>49</v>
      </c>
      <c r="AU3" s="2" t="s">
        <v>50</v>
      </c>
      <c r="AV3" s="2" t="s">
        <v>51</v>
      </c>
      <c r="AW3" s="2" t="s">
        <v>52</v>
      </c>
      <c r="AX3" s="2" t="s">
        <v>53</v>
      </c>
      <c r="AY3" s="2" t="s">
        <v>54</v>
      </c>
      <c r="AZ3" s="2" t="s">
        <v>55</v>
      </c>
      <c r="BA3" s="2" t="s">
        <v>56</v>
      </c>
      <c r="BB3" s="2" t="s">
        <v>57</v>
      </c>
      <c r="BC3" s="2" t="s">
        <v>58</v>
      </c>
      <c r="BD3" s="2" t="s">
        <v>59</v>
      </c>
      <c r="BE3" s="12" t="s">
        <v>60</v>
      </c>
      <c r="BF3" s="2" t="s">
        <v>426</v>
      </c>
      <c r="BG3" s="2" t="s">
        <v>428</v>
      </c>
    </row>
    <row r="4" spans="1:64" s="49" customFormat="1" ht="27" customHeight="1" thickBot="1" x14ac:dyDescent="0.35">
      <c r="A4" s="45">
        <v>59</v>
      </c>
      <c r="B4" s="46" t="s">
        <v>149</v>
      </c>
      <c r="C4" s="46" t="s">
        <v>73</v>
      </c>
      <c r="D4" s="46" t="s">
        <v>348</v>
      </c>
      <c r="E4" s="46">
        <v>15</v>
      </c>
      <c r="F4" s="46">
        <v>49</v>
      </c>
      <c r="G4" s="46" t="s">
        <v>150</v>
      </c>
      <c r="H4" s="46" t="s">
        <v>71</v>
      </c>
      <c r="I4" s="46" t="s">
        <v>62</v>
      </c>
      <c r="J4" s="46" t="s">
        <v>151</v>
      </c>
      <c r="K4" s="46" t="s">
        <v>116</v>
      </c>
      <c r="L4" s="46" t="s">
        <v>152</v>
      </c>
      <c r="M4" s="61" t="s">
        <v>153</v>
      </c>
      <c r="N4" s="46"/>
      <c r="O4" s="46"/>
      <c r="P4" s="46" t="s">
        <v>65</v>
      </c>
      <c r="Q4" s="46">
        <v>1088</v>
      </c>
      <c r="R4" s="46">
        <v>703</v>
      </c>
      <c r="S4" s="46">
        <v>65</v>
      </c>
      <c r="T4" s="46" t="s">
        <v>411</v>
      </c>
      <c r="U4" s="46" t="s">
        <v>411</v>
      </c>
      <c r="V4" s="46" t="s">
        <v>411</v>
      </c>
      <c r="W4" s="46" t="s">
        <v>411</v>
      </c>
      <c r="X4" s="46" t="s">
        <v>397</v>
      </c>
      <c r="Y4" s="46" t="s">
        <v>411</v>
      </c>
      <c r="Z4" s="46" t="s">
        <v>411</v>
      </c>
      <c r="AA4" s="46" t="s">
        <v>411</v>
      </c>
      <c r="AB4" s="45">
        <v>4</v>
      </c>
      <c r="AC4" s="46">
        <v>4</v>
      </c>
      <c r="AD4" s="46" t="s">
        <v>67</v>
      </c>
      <c r="AE4" s="46" t="s">
        <v>67</v>
      </c>
      <c r="AF4" s="46" t="s">
        <v>67</v>
      </c>
      <c r="AG4" s="46" t="s">
        <v>72</v>
      </c>
      <c r="AH4" s="46" t="s">
        <v>62</v>
      </c>
      <c r="AI4" s="46" t="s">
        <v>102</v>
      </c>
      <c r="AJ4" s="46" t="s">
        <v>87</v>
      </c>
      <c r="AK4" s="46"/>
      <c r="AL4" s="46"/>
      <c r="AM4" s="46" t="s">
        <v>85</v>
      </c>
      <c r="AN4" s="46" t="s">
        <v>117</v>
      </c>
      <c r="AO4" s="46"/>
      <c r="AP4" s="46"/>
      <c r="AQ4" s="46" t="s">
        <v>103</v>
      </c>
      <c r="AR4" s="46" t="s">
        <v>80</v>
      </c>
      <c r="AS4" s="46" t="s">
        <v>67</v>
      </c>
      <c r="AT4" s="46" t="s">
        <v>82</v>
      </c>
      <c r="AU4" s="46" t="s">
        <v>81</v>
      </c>
      <c r="AV4" s="46"/>
      <c r="AW4" s="46"/>
      <c r="AX4" s="46"/>
      <c r="AY4" s="46"/>
      <c r="AZ4" s="46"/>
      <c r="BA4" s="46"/>
      <c r="BB4" s="46"/>
      <c r="BC4" s="46"/>
      <c r="BD4" s="46"/>
      <c r="BE4" s="48"/>
      <c r="BF4" s="46">
        <v>2008</v>
      </c>
      <c r="BG4" s="46" t="s">
        <v>427</v>
      </c>
      <c r="BH4" s="46"/>
      <c r="BI4" s="46"/>
      <c r="BJ4" s="46"/>
      <c r="BK4" s="46"/>
      <c r="BL4" s="46"/>
    </row>
    <row r="5" spans="1:64" s="46" customFormat="1" ht="27" customHeight="1" thickBot="1" x14ac:dyDescent="0.35">
      <c r="A5" s="45">
        <v>64</v>
      </c>
      <c r="B5" s="46" t="s">
        <v>156</v>
      </c>
      <c r="C5" s="46" t="s">
        <v>73</v>
      </c>
      <c r="D5" s="46" t="s">
        <v>360</v>
      </c>
      <c r="E5" s="46">
        <v>15</v>
      </c>
      <c r="F5" s="46">
        <v>29</v>
      </c>
      <c r="G5" s="46" t="s">
        <v>157</v>
      </c>
      <c r="H5" s="46" t="s">
        <v>71</v>
      </c>
      <c r="I5" s="46" t="s">
        <v>62</v>
      </c>
      <c r="J5" s="46" t="s">
        <v>62</v>
      </c>
      <c r="K5" s="46" t="s">
        <v>116</v>
      </c>
      <c r="L5" s="46" t="s">
        <v>84</v>
      </c>
      <c r="M5" s="61" t="s">
        <v>158</v>
      </c>
      <c r="P5" s="46" t="s">
        <v>65</v>
      </c>
      <c r="Q5" s="46">
        <v>4399</v>
      </c>
      <c r="R5" s="46">
        <v>3944</v>
      </c>
      <c r="S5" s="46">
        <v>89.8</v>
      </c>
      <c r="T5" s="46" t="s">
        <v>411</v>
      </c>
      <c r="U5" s="46" t="s">
        <v>411</v>
      </c>
      <c r="V5" s="46" t="s">
        <v>411</v>
      </c>
      <c r="W5" s="46" t="s">
        <v>411</v>
      </c>
      <c r="X5" s="46" t="s">
        <v>82</v>
      </c>
      <c r="Y5" s="46" t="s">
        <v>411</v>
      </c>
      <c r="Z5" s="46" t="s">
        <v>411</v>
      </c>
      <c r="AA5" s="46" t="s">
        <v>411</v>
      </c>
      <c r="AB5" s="45">
        <v>1</v>
      </c>
      <c r="AC5" s="46">
        <v>4</v>
      </c>
      <c r="AD5" s="46" t="s">
        <v>67</v>
      </c>
      <c r="AE5" s="46" t="s">
        <v>67</v>
      </c>
      <c r="AF5" s="46" t="s">
        <v>67</v>
      </c>
      <c r="AG5" s="46" t="s">
        <v>72</v>
      </c>
      <c r="AH5" s="46" t="s">
        <v>159</v>
      </c>
      <c r="AI5" s="46" t="s">
        <v>102</v>
      </c>
      <c r="AJ5" s="46" t="s">
        <v>160</v>
      </c>
      <c r="AM5" s="46" t="s">
        <v>85</v>
      </c>
      <c r="AN5" s="46" t="s">
        <v>98</v>
      </c>
      <c r="AQ5" s="46" t="s">
        <v>161</v>
      </c>
      <c r="AR5" s="46" t="s">
        <v>67</v>
      </c>
      <c r="AS5" s="46" t="s">
        <v>67</v>
      </c>
      <c r="AT5" s="46" t="s">
        <v>82</v>
      </c>
      <c r="AU5" s="46" t="s">
        <v>81</v>
      </c>
      <c r="BE5" s="48"/>
      <c r="BF5" s="14">
        <v>2008</v>
      </c>
      <c r="BG5" s="14" t="s">
        <v>429</v>
      </c>
    </row>
    <row r="6" spans="1:64" s="25" customFormat="1" ht="27.45" customHeight="1" x14ac:dyDescent="0.3">
      <c r="A6" s="13">
        <v>65</v>
      </c>
      <c r="B6" s="14" t="s">
        <v>162</v>
      </c>
      <c r="C6" s="14" t="s">
        <v>73</v>
      </c>
      <c r="D6" s="14" t="s">
        <v>354</v>
      </c>
      <c r="E6" s="14">
        <v>16</v>
      </c>
      <c r="F6" s="14">
        <v>100</v>
      </c>
      <c r="G6" s="14" t="s">
        <v>163</v>
      </c>
      <c r="H6" s="14" t="s">
        <v>164</v>
      </c>
      <c r="I6" s="14" t="s">
        <v>165</v>
      </c>
      <c r="J6" s="14" t="s">
        <v>62</v>
      </c>
      <c r="K6" s="14" t="s">
        <v>116</v>
      </c>
      <c r="L6" s="14" t="s">
        <v>95</v>
      </c>
      <c r="M6" s="62" t="s">
        <v>416</v>
      </c>
      <c r="N6" s="14"/>
      <c r="O6" s="14"/>
      <c r="P6" s="14" t="s">
        <v>65</v>
      </c>
      <c r="Q6" s="14">
        <v>80</v>
      </c>
      <c r="R6" s="14">
        <v>46</v>
      </c>
      <c r="S6" s="14">
        <v>60</v>
      </c>
      <c r="T6" s="14" t="s">
        <v>411</v>
      </c>
      <c r="U6" s="14" t="s">
        <v>411</v>
      </c>
      <c r="V6" s="14" t="s">
        <v>411</v>
      </c>
      <c r="W6" s="14" t="s">
        <v>411</v>
      </c>
      <c r="X6" s="14" t="s">
        <v>67</v>
      </c>
      <c r="Y6" s="14" t="s">
        <v>411</v>
      </c>
      <c r="Z6" s="14" t="s">
        <v>411</v>
      </c>
      <c r="AA6" s="14" t="s">
        <v>411</v>
      </c>
      <c r="AB6" s="13">
        <v>4</v>
      </c>
      <c r="AC6" s="14">
        <v>4</v>
      </c>
      <c r="AD6" s="14" t="s">
        <v>72</v>
      </c>
      <c r="AE6" s="14" t="s">
        <v>72</v>
      </c>
      <c r="AF6" s="14" t="s">
        <v>72</v>
      </c>
      <c r="AG6" s="14" t="s">
        <v>68</v>
      </c>
      <c r="AH6" s="14" t="s">
        <v>62</v>
      </c>
      <c r="AI6" s="14" t="s">
        <v>100</v>
      </c>
      <c r="AJ6" s="14"/>
      <c r="AK6" s="14"/>
      <c r="AL6" s="14"/>
      <c r="AM6" s="14" t="s">
        <v>88</v>
      </c>
      <c r="AN6" s="14" t="s">
        <v>117</v>
      </c>
      <c r="AO6" s="14"/>
      <c r="AP6" s="14"/>
      <c r="AQ6" s="14" t="s">
        <v>103</v>
      </c>
      <c r="AR6" s="14" t="s">
        <v>67</v>
      </c>
      <c r="AS6" s="14" t="s">
        <v>67</v>
      </c>
      <c r="AT6" s="14" t="s">
        <v>82</v>
      </c>
      <c r="AU6" s="14" t="s">
        <v>81</v>
      </c>
      <c r="AV6" s="14"/>
      <c r="AW6" s="14"/>
      <c r="AX6" s="14"/>
      <c r="AY6" s="14"/>
      <c r="AZ6" s="14"/>
      <c r="BA6" s="14"/>
      <c r="BB6" s="14"/>
      <c r="BC6" s="14"/>
      <c r="BD6" s="14"/>
      <c r="BE6" s="14"/>
      <c r="BF6" s="14">
        <v>1999</v>
      </c>
      <c r="BG6" s="14" t="s">
        <v>429</v>
      </c>
      <c r="BH6" s="14"/>
      <c r="BI6" s="14"/>
      <c r="BJ6" s="14"/>
      <c r="BK6" s="14"/>
      <c r="BL6" s="14"/>
    </row>
    <row r="7" spans="1:64" ht="27" customHeight="1" x14ac:dyDescent="0.3">
      <c r="A7" s="16">
        <v>65</v>
      </c>
      <c r="B7" s="17" t="s">
        <v>162</v>
      </c>
      <c r="C7" s="17" t="s">
        <v>73</v>
      </c>
      <c r="D7" s="17" t="s">
        <v>354</v>
      </c>
      <c r="E7" s="17">
        <v>16</v>
      </c>
      <c r="F7" s="17">
        <v>100</v>
      </c>
      <c r="G7" s="17" t="s">
        <v>163</v>
      </c>
      <c r="H7" s="17" t="s">
        <v>164</v>
      </c>
      <c r="I7" s="1" t="s">
        <v>166</v>
      </c>
      <c r="J7" s="17" t="s">
        <v>62</v>
      </c>
      <c r="K7" s="17" t="s">
        <v>116</v>
      </c>
      <c r="L7" s="17" t="s">
        <v>95</v>
      </c>
      <c r="M7" s="65" t="s">
        <v>416</v>
      </c>
      <c r="P7" s="1" t="s">
        <v>65</v>
      </c>
      <c r="Q7" s="1">
        <v>55</v>
      </c>
      <c r="R7" s="1">
        <v>38</v>
      </c>
      <c r="S7" s="1">
        <v>69</v>
      </c>
      <c r="T7" s="1" t="s">
        <v>411</v>
      </c>
      <c r="U7" s="1" t="s">
        <v>411</v>
      </c>
      <c r="V7" s="1" t="s">
        <v>411</v>
      </c>
      <c r="W7" s="1" t="s">
        <v>411</v>
      </c>
      <c r="X7" s="1" t="s">
        <v>67</v>
      </c>
      <c r="Y7" s="1" t="s">
        <v>411</v>
      </c>
      <c r="Z7" s="1" t="s">
        <v>411</v>
      </c>
      <c r="AA7" s="1" t="s">
        <v>411</v>
      </c>
      <c r="AB7" s="16">
        <v>4</v>
      </c>
      <c r="AC7" s="17">
        <v>4</v>
      </c>
      <c r="AD7" s="17" t="s">
        <v>72</v>
      </c>
      <c r="AE7" s="17" t="s">
        <v>72</v>
      </c>
      <c r="AF7" s="17" t="s">
        <v>72</v>
      </c>
      <c r="AG7" s="1" t="s">
        <v>72</v>
      </c>
      <c r="AH7" s="17" t="s">
        <v>62</v>
      </c>
      <c r="AI7" s="17" t="s">
        <v>100</v>
      </c>
      <c r="AM7" s="17" t="s">
        <v>88</v>
      </c>
      <c r="AN7" s="17" t="s">
        <v>117</v>
      </c>
      <c r="AO7" s="17"/>
      <c r="AP7" s="17"/>
      <c r="AQ7" s="17" t="s">
        <v>103</v>
      </c>
      <c r="AR7" s="17" t="s">
        <v>67</v>
      </c>
      <c r="AS7" s="17" t="s">
        <v>67</v>
      </c>
      <c r="AT7" s="17" t="s">
        <v>82</v>
      </c>
      <c r="AU7" s="17" t="s">
        <v>81</v>
      </c>
      <c r="BF7" s="1">
        <v>1999</v>
      </c>
      <c r="BG7" s="1" t="s">
        <v>429</v>
      </c>
    </row>
    <row r="8" spans="1:64" s="24" customFormat="1" ht="27" customHeight="1" thickBot="1" x14ac:dyDescent="0.35">
      <c r="A8" s="20">
        <v>65</v>
      </c>
      <c r="B8" s="21" t="s">
        <v>162</v>
      </c>
      <c r="C8" s="21" t="s">
        <v>73</v>
      </c>
      <c r="D8" s="21" t="s">
        <v>354</v>
      </c>
      <c r="E8" s="21">
        <v>16</v>
      </c>
      <c r="F8" s="21">
        <v>100</v>
      </c>
      <c r="G8" s="21" t="s">
        <v>163</v>
      </c>
      <c r="H8" s="21" t="s">
        <v>164</v>
      </c>
      <c r="I8" s="8" t="s">
        <v>167</v>
      </c>
      <c r="J8" s="21" t="s">
        <v>62</v>
      </c>
      <c r="K8" s="21" t="s">
        <v>116</v>
      </c>
      <c r="L8" s="21" t="s">
        <v>95</v>
      </c>
      <c r="M8" s="66" t="s">
        <v>416</v>
      </c>
      <c r="N8" s="8"/>
      <c r="O8" s="8"/>
      <c r="P8" s="8" t="s">
        <v>65</v>
      </c>
      <c r="Q8" s="8">
        <v>30</v>
      </c>
      <c r="R8" s="8">
        <v>11</v>
      </c>
      <c r="S8" s="8">
        <v>37</v>
      </c>
      <c r="T8" s="8" t="s">
        <v>411</v>
      </c>
      <c r="U8" s="8" t="s">
        <v>411</v>
      </c>
      <c r="V8" s="8" t="s">
        <v>411</v>
      </c>
      <c r="W8" s="8" t="s">
        <v>411</v>
      </c>
      <c r="X8" s="8" t="s">
        <v>67</v>
      </c>
      <c r="Y8" s="8" t="s">
        <v>411</v>
      </c>
      <c r="Z8" s="8" t="s">
        <v>411</v>
      </c>
      <c r="AA8" s="8" t="s">
        <v>411</v>
      </c>
      <c r="AB8" s="20">
        <v>4</v>
      </c>
      <c r="AC8" s="21">
        <v>4</v>
      </c>
      <c r="AD8" s="21" t="s">
        <v>72</v>
      </c>
      <c r="AE8" s="21" t="s">
        <v>72</v>
      </c>
      <c r="AF8" s="21" t="s">
        <v>72</v>
      </c>
      <c r="AG8" s="8" t="s">
        <v>68</v>
      </c>
      <c r="AH8" s="21" t="s">
        <v>62</v>
      </c>
      <c r="AI8" s="21" t="s">
        <v>100</v>
      </c>
      <c r="AJ8" s="8"/>
      <c r="AK8" s="8"/>
      <c r="AL8" s="8"/>
      <c r="AM8" s="21" t="s">
        <v>88</v>
      </c>
      <c r="AN8" s="21" t="s">
        <v>117</v>
      </c>
      <c r="AO8" s="21"/>
      <c r="AP8" s="21"/>
      <c r="AQ8" s="21" t="s">
        <v>103</v>
      </c>
      <c r="AR8" s="21" t="s">
        <v>67</v>
      </c>
      <c r="AS8" s="21" t="s">
        <v>67</v>
      </c>
      <c r="AT8" s="21" t="s">
        <v>82</v>
      </c>
      <c r="AU8" s="21" t="s">
        <v>81</v>
      </c>
      <c r="AV8" s="8"/>
      <c r="AW8" s="8"/>
      <c r="AX8" s="8"/>
      <c r="AY8" s="8"/>
      <c r="AZ8" s="8"/>
      <c r="BA8" s="8"/>
      <c r="BB8" s="8"/>
      <c r="BC8" s="8"/>
      <c r="BD8" s="8"/>
      <c r="BE8" s="8"/>
      <c r="BF8" s="8">
        <v>1999</v>
      </c>
      <c r="BG8" s="8" t="s">
        <v>429</v>
      </c>
      <c r="BH8" s="8"/>
      <c r="BI8" s="8"/>
      <c r="BJ8" s="8"/>
      <c r="BK8" s="8"/>
      <c r="BL8" s="8"/>
    </row>
    <row r="9" spans="1:64" s="49" customFormat="1" ht="27" customHeight="1" thickBot="1" x14ac:dyDescent="0.35">
      <c r="A9" s="45">
        <v>67</v>
      </c>
      <c r="B9" s="46" t="s">
        <v>171</v>
      </c>
      <c r="C9" s="46" t="s">
        <v>399</v>
      </c>
      <c r="D9" s="46" t="s">
        <v>346</v>
      </c>
      <c r="E9" s="46" t="s">
        <v>411</v>
      </c>
      <c r="F9" s="46" t="s">
        <v>411</v>
      </c>
      <c r="G9" s="46" t="s">
        <v>172</v>
      </c>
      <c r="H9" s="46" t="s">
        <v>62</v>
      </c>
      <c r="I9" s="46"/>
      <c r="J9" s="46" t="s">
        <v>173</v>
      </c>
      <c r="K9" s="46" t="s">
        <v>116</v>
      </c>
      <c r="L9" s="46" t="s">
        <v>174</v>
      </c>
      <c r="M9" s="61" t="s">
        <v>417</v>
      </c>
      <c r="N9" s="46"/>
      <c r="O9" s="46"/>
      <c r="P9" s="46" t="s">
        <v>65</v>
      </c>
      <c r="Q9" s="46">
        <v>110</v>
      </c>
      <c r="R9" s="46">
        <v>101</v>
      </c>
      <c r="S9" s="46">
        <v>91.8</v>
      </c>
      <c r="T9" s="46">
        <v>890</v>
      </c>
      <c r="U9" s="46">
        <v>803</v>
      </c>
      <c r="V9" s="46">
        <v>90.6</v>
      </c>
      <c r="W9" s="46">
        <v>1.01</v>
      </c>
      <c r="X9" s="46" t="s">
        <v>76</v>
      </c>
      <c r="Y9" s="46">
        <v>0.98799999999999999</v>
      </c>
      <c r="Z9" s="46">
        <v>0.28000000000000003</v>
      </c>
      <c r="AA9" s="46">
        <v>3.61</v>
      </c>
      <c r="AB9" s="45">
        <v>3</v>
      </c>
      <c r="AC9" s="46">
        <v>8</v>
      </c>
      <c r="AD9" s="46" t="s">
        <v>67</v>
      </c>
      <c r="AE9" s="46" t="s">
        <v>68</v>
      </c>
      <c r="AF9" s="46" t="s">
        <v>67</v>
      </c>
      <c r="AG9" s="46" t="s">
        <v>72</v>
      </c>
      <c r="AH9" s="46" t="s">
        <v>175</v>
      </c>
      <c r="AI9" s="46" t="s">
        <v>77</v>
      </c>
      <c r="AJ9" s="46"/>
      <c r="AK9" s="46"/>
      <c r="AL9" s="46"/>
      <c r="AM9" s="46" t="s">
        <v>85</v>
      </c>
      <c r="AN9" s="46" t="s">
        <v>117</v>
      </c>
      <c r="AO9" s="46"/>
      <c r="AP9" s="46"/>
      <c r="AQ9" s="46" t="s">
        <v>79</v>
      </c>
      <c r="AR9" s="46" t="s">
        <v>80</v>
      </c>
      <c r="AS9" s="46" t="s">
        <v>80</v>
      </c>
      <c r="AT9" s="46" t="s">
        <v>176</v>
      </c>
      <c r="AU9" s="46" t="s">
        <v>81</v>
      </c>
      <c r="AV9" s="46"/>
      <c r="AW9" s="46"/>
      <c r="AX9" s="46"/>
      <c r="AY9" s="46"/>
      <c r="AZ9" s="46"/>
      <c r="BA9" s="46"/>
      <c r="BB9" s="46"/>
      <c r="BC9" s="46"/>
      <c r="BD9" s="46"/>
      <c r="BE9" s="48"/>
      <c r="BF9" s="8">
        <v>2009</v>
      </c>
      <c r="BG9" s="8" t="s">
        <v>427</v>
      </c>
      <c r="BH9" s="46"/>
      <c r="BI9" s="46"/>
      <c r="BJ9" s="46"/>
      <c r="BK9" s="46"/>
      <c r="BL9" s="46"/>
    </row>
    <row r="10" spans="1:64" s="49" customFormat="1" ht="27" customHeight="1" thickBot="1" x14ac:dyDescent="0.35">
      <c r="A10" s="45">
        <v>68</v>
      </c>
      <c r="B10" s="46" t="s">
        <v>177</v>
      </c>
      <c r="C10" s="46" t="s">
        <v>73</v>
      </c>
      <c r="D10" s="46" t="s">
        <v>356</v>
      </c>
      <c r="E10" s="46">
        <v>16</v>
      </c>
      <c r="F10" s="46">
        <v>100</v>
      </c>
      <c r="G10" s="46" t="s">
        <v>178</v>
      </c>
      <c r="H10" s="46" t="s">
        <v>179</v>
      </c>
      <c r="I10" s="46"/>
      <c r="J10" s="46" t="s">
        <v>62</v>
      </c>
      <c r="K10" s="46" t="s">
        <v>116</v>
      </c>
      <c r="L10" s="46" t="s">
        <v>180</v>
      </c>
      <c r="M10" s="61" t="s">
        <v>418</v>
      </c>
      <c r="N10" s="46"/>
      <c r="O10" s="46"/>
      <c r="P10" s="46" t="s">
        <v>65</v>
      </c>
      <c r="Q10" s="46">
        <v>98</v>
      </c>
      <c r="R10" s="46" t="s">
        <v>411</v>
      </c>
      <c r="S10" s="46">
        <v>10.199999999999999</v>
      </c>
      <c r="T10" s="46" t="s">
        <v>411</v>
      </c>
      <c r="U10" s="46" t="s">
        <v>411</v>
      </c>
      <c r="V10" s="46" t="s">
        <v>411</v>
      </c>
      <c r="W10" s="46" t="s">
        <v>411</v>
      </c>
      <c r="X10" s="46" t="s">
        <v>62</v>
      </c>
      <c r="Y10" s="46" t="s">
        <v>411</v>
      </c>
      <c r="Z10" s="46" t="s">
        <v>411</v>
      </c>
      <c r="AA10" s="46" t="s">
        <v>411</v>
      </c>
      <c r="AB10" s="45">
        <v>2</v>
      </c>
      <c r="AC10" s="46">
        <v>4</v>
      </c>
      <c r="AD10" s="46" t="s">
        <v>72</v>
      </c>
      <c r="AE10" s="46" t="s">
        <v>72</v>
      </c>
      <c r="AF10" s="46" t="s">
        <v>72</v>
      </c>
      <c r="AG10" s="46" t="s">
        <v>72</v>
      </c>
      <c r="AH10" s="46" t="s">
        <v>181</v>
      </c>
      <c r="AI10" s="46" t="s">
        <v>77</v>
      </c>
      <c r="AJ10" s="46"/>
      <c r="AK10" s="46"/>
      <c r="AL10" s="46"/>
      <c r="AM10" s="46" t="s">
        <v>85</v>
      </c>
      <c r="AN10" s="46" t="s">
        <v>117</v>
      </c>
      <c r="AO10" s="46"/>
      <c r="AP10" s="46"/>
      <c r="AQ10" s="46" t="s">
        <v>103</v>
      </c>
      <c r="AR10" s="46" t="s">
        <v>67</v>
      </c>
      <c r="AS10" s="46" t="s">
        <v>67</v>
      </c>
      <c r="AT10" s="46" t="s">
        <v>82</v>
      </c>
      <c r="AU10" s="46" t="s">
        <v>81</v>
      </c>
      <c r="AV10" s="46"/>
      <c r="AW10" s="46"/>
      <c r="AX10" s="46"/>
      <c r="AY10" s="46"/>
      <c r="AZ10" s="46"/>
      <c r="BA10" s="46"/>
      <c r="BB10" s="46"/>
      <c r="BC10" s="46"/>
      <c r="BD10" s="46"/>
      <c r="BE10" s="48"/>
      <c r="BF10" s="46">
        <v>2008</v>
      </c>
      <c r="BG10" s="46" t="s">
        <v>427</v>
      </c>
      <c r="BH10" s="46"/>
      <c r="BI10" s="46"/>
      <c r="BJ10" s="46"/>
      <c r="BK10" s="46"/>
      <c r="BL10" s="46"/>
    </row>
    <row r="11" spans="1:64" s="49" customFormat="1" ht="27" customHeight="1" thickBot="1" x14ac:dyDescent="0.35">
      <c r="A11" s="45">
        <v>69</v>
      </c>
      <c r="B11" s="46" t="s">
        <v>182</v>
      </c>
      <c r="C11" s="46" t="s">
        <v>73</v>
      </c>
      <c r="D11" s="46" t="s">
        <v>346</v>
      </c>
      <c r="E11" s="46">
        <v>18</v>
      </c>
      <c r="F11" s="46">
        <v>100</v>
      </c>
      <c r="G11" s="46" t="s">
        <v>183</v>
      </c>
      <c r="H11" s="46" t="s">
        <v>71</v>
      </c>
      <c r="I11" s="46" t="s">
        <v>62</v>
      </c>
      <c r="J11" s="46" t="s">
        <v>62</v>
      </c>
      <c r="K11" s="46" t="s">
        <v>116</v>
      </c>
      <c r="L11" s="46" t="s">
        <v>84</v>
      </c>
      <c r="M11" s="61" t="s">
        <v>184</v>
      </c>
      <c r="N11" s="46"/>
      <c r="O11" s="46"/>
      <c r="P11" s="46" t="s">
        <v>63</v>
      </c>
      <c r="Q11" s="46">
        <v>273</v>
      </c>
      <c r="R11" s="46" t="s">
        <v>411</v>
      </c>
      <c r="S11" s="46">
        <v>9.84</v>
      </c>
      <c r="T11" s="46" t="s">
        <v>411</v>
      </c>
      <c r="U11" s="46" t="s">
        <v>411</v>
      </c>
      <c r="V11" s="46" t="s">
        <v>411</v>
      </c>
      <c r="W11" s="46" t="s">
        <v>411</v>
      </c>
      <c r="X11" s="46" t="s">
        <v>136</v>
      </c>
      <c r="Y11" s="46" t="s">
        <v>411</v>
      </c>
      <c r="Z11" s="46" t="s">
        <v>411</v>
      </c>
      <c r="AA11" s="46" t="s">
        <v>411</v>
      </c>
      <c r="AB11" s="45">
        <v>3</v>
      </c>
      <c r="AC11" s="46">
        <v>4</v>
      </c>
      <c r="AD11" s="46" t="s">
        <v>67</v>
      </c>
      <c r="AE11" s="46" t="s">
        <v>72</v>
      </c>
      <c r="AF11" s="46" t="s">
        <v>72</v>
      </c>
      <c r="AG11" s="46" t="s">
        <v>72</v>
      </c>
      <c r="AH11" s="46" t="s">
        <v>185</v>
      </c>
      <c r="AI11" s="46" t="s">
        <v>77</v>
      </c>
      <c r="AJ11" s="46"/>
      <c r="AK11" s="46"/>
      <c r="AL11" s="46"/>
      <c r="AM11" s="46" t="s">
        <v>78</v>
      </c>
      <c r="AN11" s="46" t="s">
        <v>117</v>
      </c>
      <c r="AO11" s="46"/>
      <c r="AP11" s="46"/>
      <c r="AQ11" s="46" t="s">
        <v>79</v>
      </c>
      <c r="AR11" s="46" t="s">
        <v>67</v>
      </c>
      <c r="AS11" s="46" t="s">
        <v>67</v>
      </c>
      <c r="AT11" s="46" t="s">
        <v>82</v>
      </c>
      <c r="AU11" s="46" t="s">
        <v>81</v>
      </c>
      <c r="AV11" s="46"/>
      <c r="AW11" s="46"/>
      <c r="AX11" s="46"/>
      <c r="AY11" s="46"/>
      <c r="AZ11" s="46"/>
      <c r="BA11" s="46"/>
      <c r="BB11" s="46"/>
      <c r="BC11" s="46"/>
      <c r="BD11" s="46"/>
      <c r="BE11" s="48"/>
      <c r="BF11" s="46">
        <v>2012</v>
      </c>
      <c r="BG11" s="46" t="s">
        <v>427</v>
      </c>
      <c r="BH11" s="46"/>
      <c r="BI11" s="46"/>
      <c r="BJ11" s="46"/>
      <c r="BK11" s="46"/>
      <c r="BL11" s="46"/>
    </row>
    <row r="12" spans="1:64" s="58" customFormat="1" ht="27" customHeight="1" thickBot="1" x14ac:dyDescent="0.35">
      <c r="A12" s="55">
        <v>70</v>
      </c>
      <c r="B12" s="56" t="s">
        <v>186</v>
      </c>
      <c r="C12" s="56" t="s">
        <v>465</v>
      </c>
      <c r="D12" s="56" t="s">
        <v>357</v>
      </c>
      <c r="E12" s="56" t="s">
        <v>411</v>
      </c>
      <c r="F12" s="56" t="s">
        <v>411</v>
      </c>
      <c r="G12" s="56" t="s">
        <v>187</v>
      </c>
      <c r="H12" s="56" t="s">
        <v>71</v>
      </c>
      <c r="I12" s="56" t="s">
        <v>62</v>
      </c>
      <c r="J12" s="56" t="s">
        <v>62</v>
      </c>
      <c r="K12" s="56" t="s">
        <v>116</v>
      </c>
      <c r="L12" s="56" t="s">
        <v>84</v>
      </c>
      <c r="M12" s="64" t="s">
        <v>188</v>
      </c>
      <c r="N12" s="56"/>
      <c r="O12" s="56"/>
      <c r="P12" s="56" t="s">
        <v>65</v>
      </c>
      <c r="Q12" s="56" t="s">
        <v>411</v>
      </c>
      <c r="R12" s="56" t="s">
        <v>411</v>
      </c>
      <c r="S12" s="56">
        <v>47.9</v>
      </c>
      <c r="T12" s="56" t="s">
        <v>411</v>
      </c>
      <c r="U12" s="56" t="s">
        <v>411</v>
      </c>
      <c r="V12" s="56">
        <v>19.399999999999999</v>
      </c>
      <c r="W12" s="56" t="s">
        <v>383</v>
      </c>
      <c r="X12" s="56" t="s">
        <v>106</v>
      </c>
      <c r="Y12" s="56" t="s">
        <v>411</v>
      </c>
      <c r="Z12" s="56" t="s">
        <v>411</v>
      </c>
      <c r="AA12" s="56" t="s">
        <v>411</v>
      </c>
      <c r="AB12" s="55">
        <v>2</v>
      </c>
      <c r="AC12" s="56">
        <v>8</v>
      </c>
      <c r="AD12" s="56" t="s">
        <v>67</v>
      </c>
      <c r="AE12" s="56" t="s">
        <v>72</v>
      </c>
      <c r="AF12" s="56" t="s">
        <v>72</v>
      </c>
      <c r="AG12" s="56" t="s">
        <v>72</v>
      </c>
      <c r="AH12" s="56" t="s">
        <v>189</v>
      </c>
      <c r="AI12" s="56" t="s">
        <v>102</v>
      </c>
      <c r="AJ12" s="56"/>
      <c r="AK12" s="56"/>
      <c r="AL12" s="56"/>
      <c r="AM12" s="56" t="s">
        <v>85</v>
      </c>
      <c r="AN12" s="56" t="s">
        <v>117</v>
      </c>
      <c r="AO12" s="56"/>
      <c r="AP12" s="56"/>
      <c r="AQ12" s="56" t="s">
        <v>79</v>
      </c>
      <c r="AR12" s="56" t="s">
        <v>67</v>
      </c>
      <c r="AS12" s="56" t="s">
        <v>67</v>
      </c>
      <c r="AT12" s="56" t="s">
        <v>82</v>
      </c>
      <c r="AU12" s="56" t="s">
        <v>81</v>
      </c>
      <c r="AV12" s="56"/>
      <c r="AW12" s="56"/>
      <c r="AX12" s="56"/>
      <c r="AY12" s="56"/>
      <c r="AZ12" s="56"/>
      <c r="BA12" s="56"/>
      <c r="BB12" s="56"/>
      <c r="BC12" s="56"/>
      <c r="BD12" s="56"/>
      <c r="BE12" s="57"/>
      <c r="BF12" s="56">
        <v>2010</v>
      </c>
      <c r="BG12" s="56" t="s">
        <v>430</v>
      </c>
      <c r="BH12" s="56"/>
      <c r="BI12" s="56"/>
      <c r="BJ12" s="56"/>
      <c r="BK12" s="56"/>
      <c r="BL12" s="56"/>
    </row>
    <row r="13" spans="1:64" s="49" customFormat="1" ht="27" customHeight="1" thickBot="1" x14ac:dyDescent="0.35">
      <c r="A13" s="45">
        <v>71</v>
      </c>
      <c r="B13" s="46" t="s">
        <v>198</v>
      </c>
      <c r="C13" s="46" t="s">
        <v>73</v>
      </c>
      <c r="D13" s="46" t="s">
        <v>362</v>
      </c>
      <c r="E13" s="46">
        <v>18</v>
      </c>
      <c r="F13" s="46">
        <v>44</v>
      </c>
      <c r="G13" s="46" t="s">
        <v>199</v>
      </c>
      <c r="H13" s="46" t="s">
        <v>71</v>
      </c>
      <c r="I13" s="46" t="s">
        <v>62</v>
      </c>
      <c r="J13" s="46" t="s">
        <v>200</v>
      </c>
      <c r="K13" s="46" t="s">
        <v>116</v>
      </c>
      <c r="L13" s="46" t="s">
        <v>84</v>
      </c>
      <c r="M13" s="61" t="s">
        <v>201</v>
      </c>
      <c r="N13" s="46"/>
      <c r="O13" s="46"/>
      <c r="P13" s="46" t="s">
        <v>65</v>
      </c>
      <c r="Q13" s="46">
        <v>1747</v>
      </c>
      <c r="R13" s="46">
        <v>429</v>
      </c>
      <c r="S13" s="46">
        <v>24.6</v>
      </c>
      <c r="T13" s="46" t="s">
        <v>411</v>
      </c>
      <c r="U13" s="46" t="s">
        <v>411</v>
      </c>
      <c r="V13" s="46" t="s">
        <v>411</v>
      </c>
      <c r="W13" s="46" t="s">
        <v>411</v>
      </c>
      <c r="X13" s="46" t="s">
        <v>74</v>
      </c>
      <c r="Y13" s="46" t="s">
        <v>411</v>
      </c>
      <c r="Z13" s="46" t="s">
        <v>411</v>
      </c>
      <c r="AA13" s="46" t="s">
        <v>411</v>
      </c>
      <c r="AB13" s="45">
        <v>4</v>
      </c>
      <c r="AC13" s="46">
        <v>4</v>
      </c>
      <c r="AD13" s="46" t="s">
        <v>67</v>
      </c>
      <c r="AE13" s="46" t="s">
        <v>72</v>
      </c>
      <c r="AF13" s="46" t="s">
        <v>72</v>
      </c>
      <c r="AG13" s="46" t="s">
        <v>68</v>
      </c>
      <c r="AH13" s="46" t="s">
        <v>202</v>
      </c>
      <c r="AI13" s="46" t="s">
        <v>102</v>
      </c>
      <c r="AJ13" s="46"/>
      <c r="AK13" s="46"/>
      <c r="AL13" s="46"/>
      <c r="AM13" s="46" t="s">
        <v>78</v>
      </c>
      <c r="AN13" s="46" t="s">
        <v>117</v>
      </c>
      <c r="AO13" s="46"/>
      <c r="AP13" s="46"/>
      <c r="AQ13" s="46" t="s">
        <v>79</v>
      </c>
      <c r="AR13" s="46" t="s">
        <v>67</v>
      </c>
      <c r="AS13" s="46" t="s">
        <v>67</v>
      </c>
      <c r="AT13" s="46" t="s">
        <v>82</v>
      </c>
      <c r="AU13" s="46" t="s">
        <v>81</v>
      </c>
      <c r="AV13" s="46"/>
      <c r="AW13" s="46"/>
      <c r="AX13" s="46"/>
      <c r="AY13" s="46"/>
      <c r="AZ13" s="46"/>
      <c r="BA13" s="46"/>
      <c r="BB13" s="46"/>
      <c r="BC13" s="46"/>
      <c r="BD13" s="46"/>
      <c r="BE13" s="48"/>
      <c r="BF13" s="46">
        <v>2009</v>
      </c>
      <c r="BG13" s="46" t="s">
        <v>430</v>
      </c>
      <c r="BH13" s="46"/>
      <c r="BI13" s="46"/>
      <c r="BJ13" s="46"/>
      <c r="BK13" s="46"/>
      <c r="BL13" s="46"/>
    </row>
    <row r="14" spans="1:64" s="49" customFormat="1" ht="27" customHeight="1" thickBot="1" x14ac:dyDescent="0.35">
      <c r="A14" s="45">
        <v>63</v>
      </c>
      <c r="B14" s="46" t="s">
        <v>118</v>
      </c>
      <c r="C14" s="46" t="s">
        <v>73</v>
      </c>
      <c r="D14" s="46" t="s">
        <v>363</v>
      </c>
      <c r="E14" s="46">
        <v>18</v>
      </c>
      <c r="F14" s="46">
        <v>100</v>
      </c>
      <c r="G14" s="46" t="s">
        <v>119</v>
      </c>
      <c r="H14" s="46" t="s">
        <v>71</v>
      </c>
      <c r="I14" s="46" t="s">
        <v>62</v>
      </c>
      <c r="J14" s="46" t="s">
        <v>105</v>
      </c>
      <c r="K14" s="46" t="s">
        <v>86</v>
      </c>
      <c r="L14" s="46" t="s">
        <v>120</v>
      </c>
      <c r="M14" s="61" t="s">
        <v>419</v>
      </c>
      <c r="N14" s="46"/>
      <c r="O14" s="46"/>
      <c r="P14" s="46" t="s">
        <v>63</v>
      </c>
      <c r="Q14" s="46">
        <v>155</v>
      </c>
      <c r="R14" s="46">
        <v>139</v>
      </c>
      <c r="S14" s="46">
        <v>89.7</v>
      </c>
      <c r="T14" s="46">
        <v>163</v>
      </c>
      <c r="U14" s="46">
        <v>146</v>
      </c>
      <c r="V14" s="46">
        <v>89.6</v>
      </c>
      <c r="W14" s="46">
        <v>1E-3</v>
      </c>
      <c r="X14" s="46" t="s">
        <v>401</v>
      </c>
      <c r="Y14" s="46">
        <v>0.9</v>
      </c>
      <c r="Z14" s="46" t="s">
        <v>411</v>
      </c>
      <c r="AA14" s="46" t="s">
        <v>411</v>
      </c>
      <c r="AB14" s="45">
        <v>8</v>
      </c>
      <c r="AC14" s="46">
        <v>8</v>
      </c>
      <c r="AD14" s="46" t="s">
        <v>67</v>
      </c>
      <c r="AE14" s="46" t="s">
        <v>72</v>
      </c>
      <c r="AF14" s="46" t="s">
        <v>72</v>
      </c>
      <c r="AG14" s="46" t="s">
        <v>68</v>
      </c>
      <c r="AH14" s="46" t="s">
        <v>62</v>
      </c>
      <c r="AI14" s="46" t="s">
        <v>102</v>
      </c>
      <c r="AJ14" s="46" t="s">
        <v>87</v>
      </c>
      <c r="AK14" s="46"/>
      <c r="AL14" s="46"/>
      <c r="AM14" s="46" t="s">
        <v>78</v>
      </c>
      <c r="AN14" s="46" t="s">
        <v>117</v>
      </c>
      <c r="AO14" s="46"/>
      <c r="AP14" s="46"/>
      <c r="AQ14" s="46" t="s">
        <v>79</v>
      </c>
      <c r="AR14" s="46" t="s">
        <v>80</v>
      </c>
      <c r="AS14" s="46" t="s">
        <v>80</v>
      </c>
      <c r="AT14" s="46" t="s">
        <v>203</v>
      </c>
      <c r="AU14" s="46" t="s">
        <v>104</v>
      </c>
      <c r="AV14" s="46"/>
      <c r="AW14" s="46"/>
      <c r="AX14" s="46"/>
      <c r="AY14" s="46"/>
      <c r="AZ14" s="46"/>
      <c r="BA14" s="46"/>
      <c r="BB14" s="46"/>
      <c r="BC14" s="46"/>
      <c r="BD14" s="46"/>
      <c r="BE14" s="48"/>
      <c r="BF14" s="46">
        <v>2008</v>
      </c>
      <c r="BG14" s="46" t="s">
        <v>427</v>
      </c>
      <c r="BH14" s="46"/>
      <c r="BI14" s="46"/>
      <c r="BJ14" s="46"/>
      <c r="BK14" s="46"/>
      <c r="BL14" s="46"/>
    </row>
    <row r="15" spans="1:64" s="58" customFormat="1" ht="27" customHeight="1" thickBot="1" x14ac:dyDescent="0.35">
      <c r="A15" s="55">
        <v>72</v>
      </c>
      <c r="B15" s="56" t="s">
        <v>204</v>
      </c>
      <c r="C15" s="56" t="s">
        <v>491</v>
      </c>
      <c r="D15" s="56" t="s">
        <v>348</v>
      </c>
      <c r="E15" s="56">
        <v>15</v>
      </c>
      <c r="F15" s="56">
        <v>49</v>
      </c>
      <c r="G15" s="56" t="s">
        <v>205</v>
      </c>
      <c r="H15" s="56" t="s">
        <v>71</v>
      </c>
      <c r="I15" s="56" t="s">
        <v>62</v>
      </c>
      <c r="J15" s="56" t="s">
        <v>206</v>
      </c>
      <c r="K15" s="56" t="s">
        <v>116</v>
      </c>
      <c r="L15" s="56" t="s">
        <v>84</v>
      </c>
      <c r="M15" s="64" t="s">
        <v>207</v>
      </c>
      <c r="N15" s="56"/>
      <c r="O15" s="56"/>
      <c r="P15" s="56" t="s">
        <v>65</v>
      </c>
      <c r="Q15" s="56" t="s">
        <v>411</v>
      </c>
      <c r="R15" s="56" t="s">
        <v>411</v>
      </c>
      <c r="S15" s="56">
        <v>83.6</v>
      </c>
      <c r="T15" s="56" t="s">
        <v>411</v>
      </c>
      <c r="U15" s="56" t="s">
        <v>411</v>
      </c>
      <c r="V15" s="56">
        <v>65.099999999999994</v>
      </c>
      <c r="W15" s="56" t="s">
        <v>398</v>
      </c>
      <c r="X15" s="56" t="s">
        <v>94</v>
      </c>
      <c r="Y15" s="56">
        <v>1E-3</v>
      </c>
      <c r="Z15" s="56" t="s">
        <v>411</v>
      </c>
      <c r="AA15" s="56" t="s">
        <v>411</v>
      </c>
      <c r="AB15" s="55">
        <v>2</v>
      </c>
      <c r="AC15" s="56">
        <v>8</v>
      </c>
      <c r="AD15" s="56" t="s">
        <v>67</v>
      </c>
      <c r="AE15" s="56" t="s">
        <v>72</v>
      </c>
      <c r="AF15" s="56" t="s">
        <v>72</v>
      </c>
      <c r="AG15" s="56" t="s">
        <v>72</v>
      </c>
      <c r="AH15" s="56" t="s">
        <v>208</v>
      </c>
      <c r="AI15" s="56" t="s">
        <v>102</v>
      </c>
      <c r="AJ15" s="56"/>
      <c r="AK15" s="56"/>
      <c r="AL15" s="56"/>
      <c r="AM15" s="56" t="s">
        <v>85</v>
      </c>
      <c r="AN15" s="56" t="s">
        <v>117</v>
      </c>
      <c r="AO15" s="56"/>
      <c r="AP15" s="56"/>
      <c r="AQ15" s="56" t="s">
        <v>79</v>
      </c>
      <c r="AR15" s="56" t="s">
        <v>67</v>
      </c>
      <c r="AS15" s="56" t="s">
        <v>67</v>
      </c>
      <c r="AT15" s="56" t="s">
        <v>82</v>
      </c>
      <c r="AU15" s="56" t="s">
        <v>81</v>
      </c>
      <c r="AV15" s="56"/>
      <c r="AW15" s="56"/>
      <c r="AX15" s="56"/>
      <c r="AY15" s="56"/>
      <c r="AZ15" s="56"/>
      <c r="BA15" s="56"/>
      <c r="BB15" s="56"/>
      <c r="BC15" s="56"/>
      <c r="BD15" s="56"/>
      <c r="BE15" s="57"/>
      <c r="BF15" s="56">
        <v>2010</v>
      </c>
      <c r="BG15" s="56" t="s">
        <v>427</v>
      </c>
      <c r="BH15" s="56"/>
      <c r="BI15" s="56"/>
      <c r="BJ15" s="56"/>
      <c r="BK15" s="56"/>
      <c r="BL15" s="56"/>
    </row>
    <row r="16" spans="1:64" s="49" customFormat="1" ht="27" customHeight="1" thickBot="1" x14ac:dyDescent="0.35">
      <c r="A16" s="45">
        <v>73</v>
      </c>
      <c r="B16" s="46" t="s">
        <v>209</v>
      </c>
      <c r="C16" s="46" t="s">
        <v>73</v>
      </c>
      <c r="D16" s="46" t="s">
        <v>364</v>
      </c>
      <c r="E16" s="46" t="s">
        <v>411</v>
      </c>
      <c r="F16" s="46" t="s">
        <v>411</v>
      </c>
      <c r="G16" s="46" t="s">
        <v>210</v>
      </c>
      <c r="H16" s="46" t="s">
        <v>71</v>
      </c>
      <c r="I16" s="46" t="s">
        <v>62</v>
      </c>
      <c r="J16" s="46" t="s">
        <v>62</v>
      </c>
      <c r="K16" s="46" t="s">
        <v>116</v>
      </c>
      <c r="L16" s="46" t="s">
        <v>411</v>
      </c>
      <c r="M16" s="61" t="s">
        <v>211</v>
      </c>
      <c r="N16" s="46"/>
      <c r="O16" s="46"/>
      <c r="P16" s="46" t="s">
        <v>65</v>
      </c>
      <c r="Q16" s="46">
        <v>483</v>
      </c>
      <c r="R16" s="46">
        <v>162</v>
      </c>
      <c r="S16" s="46">
        <v>33.5</v>
      </c>
      <c r="T16" s="46" t="s">
        <v>411</v>
      </c>
      <c r="U16" s="46" t="s">
        <v>411</v>
      </c>
      <c r="V16" s="46" t="s">
        <v>411</v>
      </c>
      <c r="W16" s="46" t="s">
        <v>411</v>
      </c>
      <c r="X16" s="46" t="s">
        <v>93</v>
      </c>
      <c r="Y16" s="46" t="s">
        <v>411</v>
      </c>
      <c r="Z16" s="46" t="s">
        <v>411</v>
      </c>
      <c r="AA16" s="46" t="s">
        <v>411</v>
      </c>
      <c r="AB16" s="45">
        <v>1</v>
      </c>
      <c r="AC16" s="46">
        <v>4</v>
      </c>
      <c r="AD16" s="46" t="s">
        <v>67</v>
      </c>
      <c r="AE16" s="46" t="s">
        <v>72</v>
      </c>
      <c r="AF16" s="46" t="s">
        <v>72</v>
      </c>
      <c r="AG16" s="46" t="s">
        <v>72</v>
      </c>
      <c r="AH16" s="46" t="s">
        <v>62</v>
      </c>
      <c r="AI16" s="46" t="s">
        <v>111</v>
      </c>
      <c r="AJ16" s="46"/>
      <c r="AK16" s="46"/>
      <c r="AL16" s="46"/>
      <c r="AM16" s="46" t="s">
        <v>85</v>
      </c>
      <c r="AN16" s="46" t="s">
        <v>117</v>
      </c>
      <c r="AO16" s="46"/>
      <c r="AP16" s="46"/>
      <c r="AQ16" s="46" t="s">
        <v>79</v>
      </c>
      <c r="AR16" s="46" t="s">
        <v>67</v>
      </c>
      <c r="AS16" s="46" t="s">
        <v>67</v>
      </c>
      <c r="AT16" s="46" t="s">
        <v>82</v>
      </c>
      <c r="AU16" s="46" t="s">
        <v>81</v>
      </c>
      <c r="AV16" s="46"/>
      <c r="AW16" s="46"/>
      <c r="AX16" s="46"/>
      <c r="AY16" s="46"/>
      <c r="AZ16" s="46"/>
      <c r="BA16" s="46"/>
      <c r="BB16" s="46"/>
      <c r="BC16" s="46"/>
      <c r="BD16" s="46"/>
      <c r="BE16" s="48"/>
      <c r="BF16" s="46">
        <v>2010</v>
      </c>
      <c r="BG16" s="46" t="s">
        <v>429</v>
      </c>
      <c r="BH16" s="46"/>
      <c r="BI16" s="46"/>
      <c r="BJ16" s="46"/>
      <c r="BK16" s="46"/>
      <c r="BL16" s="46"/>
    </row>
    <row r="17" spans="1:64" s="49" customFormat="1" ht="27" customHeight="1" thickBot="1" x14ac:dyDescent="0.35">
      <c r="A17" s="45">
        <v>74</v>
      </c>
      <c r="B17" s="46" t="s">
        <v>213</v>
      </c>
      <c r="C17" s="46" t="s">
        <v>73</v>
      </c>
      <c r="D17" s="46" t="s">
        <v>361</v>
      </c>
      <c r="E17" s="46" t="s">
        <v>411</v>
      </c>
      <c r="F17" s="46" t="s">
        <v>411</v>
      </c>
      <c r="G17" s="46" t="s">
        <v>214</v>
      </c>
      <c r="H17" s="46" t="s">
        <v>71</v>
      </c>
      <c r="I17" s="46" t="s">
        <v>62</v>
      </c>
      <c r="J17" s="46" t="s">
        <v>62</v>
      </c>
      <c r="K17" s="46" t="s">
        <v>116</v>
      </c>
      <c r="L17" s="46" t="s">
        <v>84</v>
      </c>
      <c r="M17" s="61" t="s">
        <v>215</v>
      </c>
      <c r="N17" s="46"/>
      <c r="O17" s="46"/>
      <c r="P17" s="46" t="s">
        <v>65</v>
      </c>
      <c r="Q17" s="46">
        <v>418</v>
      </c>
      <c r="R17" s="46">
        <v>184</v>
      </c>
      <c r="S17" s="46">
        <v>44</v>
      </c>
      <c r="T17" s="46" t="s">
        <v>411</v>
      </c>
      <c r="U17" s="46" t="s">
        <v>411</v>
      </c>
      <c r="V17" s="46" t="s">
        <v>411</v>
      </c>
      <c r="W17" s="46" t="s">
        <v>411</v>
      </c>
      <c r="X17" s="46" t="s">
        <v>106</v>
      </c>
      <c r="Y17" s="46" t="s">
        <v>411</v>
      </c>
      <c r="Z17" s="46" t="s">
        <v>411</v>
      </c>
      <c r="AA17" s="46" t="s">
        <v>411</v>
      </c>
      <c r="AB17" s="45">
        <v>4</v>
      </c>
      <c r="AC17" s="46">
        <v>4</v>
      </c>
      <c r="AD17" s="46" t="s">
        <v>67</v>
      </c>
      <c r="AE17" s="46" t="s">
        <v>72</v>
      </c>
      <c r="AF17" s="46" t="s">
        <v>72</v>
      </c>
      <c r="AG17" s="46" t="s">
        <v>72</v>
      </c>
      <c r="AH17" s="46" t="s">
        <v>62</v>
      </c>
      <c r="AI17" s="46" t="s">
        <v>102</v>
      </c>
      <c r="AJ17" s="46"/>
      <c r="AK17" s="46"/>
      <c r="AL17" s="46"/>
      <c r="AM17" s="46" t="s">
        <v>88</v>
      </c>
      <c r="AN17" s="46" t="s">
        <v>117</v>
      </c>
      <c r="AO17" s="46"/>
      <c r="AP17" s="46"/>
      <c r="AQ17" s="46" t="s">
        <v>103</v>
      </c>
      <c r="AR17" s="46" t="s">
        <v>67</v>
      </c>
      <c r="AS17" s="46" t="s">
        <v>67</v>
      </c>
      <c r="AT17" s="46" t="s">
        <v>82</v>
      </c>
      <c r="AU17" s="46" t="s">
        <v>81</v>
      </c>
      <c r="AV17" s="46"/>
      <c r="AW17" s="46"/>
      <c r="AX17" s="46"/>
      <c r="AY17" s="46"/>
      <c r="AZ17" s="46"/>
      <c r="BA17" s="46"/>
      <c r="BB17" s="46"/>
      <c r="BC17" s="46"/>
      <c r="BD17" s="46"/>
      <c r="BE17" s="48"/>
      <c r="BF17" s="46">
        <v>2008</v>
      </c>
      <c r="BG17" s="46" t="s">
        <v>430</v>
      </c>
      <c r="BH17" s="46"/>
      <c r="BI17" s="46"/>
      <c r="BJ17" s="46"/>
      <c r="BK17" s="46"/>
      <c r="BL17" s="46"/>
    </row>
    <row r="18" spans="1:64" s="49" customFormat="1" ht="27" customHeight="1" thickBot="1" x14ac:dyDescent="0.35">
      <c r="A18" s="45">
        <v>78</v>
      </c>
      <c r="B18" s="46" t="s">
        <v>145</v>
      </c>
      <c r="C18" s="46" t="s">
        <v>73</v>
      </c>
      <c r="D18" s="46" t="s">
        <v>366</v>
      </c>
      <c r="E18" s="46" t="s">
        <v>411</v>
      </c>
      <c r="F18" s="46" t="s">
        <v>411</v>
      </c>
      <c r="G18" s="46" t="s">
        <v>146</v>
      </c>
      <c r="H18" s="46" t="s">
        <v>71</v>
      </c>
      <c r="I18" s="46" t="s">
        <v>62</v>
      </c>
      <c r="J18" s="46" t="s">
        <v>62</v>
      </c>
      <c r="K18" s="46" t="s">
        <v>116</v>
      </c>
      <c r="L18" s="46" t="s">
        <v>411</v>
      </c>
      <c r="M18" s="61" t="s">
        <v>147</v>
      </c>
      <c r="N18" s="46"/>
      <c r="O18" s="46"/>
      <c r="P18" s="46" t="s">
        <v>65</v>
      </c>
      <c r="Q18" s="46" t="s">
        <v>411</v>
      </c>
      <c r="R18" s="46" t="s">
        <v>411</v>
      </c>
      <c r="S18" s="46">
        <v>20.7</v>
      </c>
      <c r="T18" s="46" t="s">
        <v>411</v>
      </c>
      <c r="U18" s="46" t="s">
        <v>411</v>
      </c>
      <c r="V18" s="46" t="s">
        <v>411</v>
      </c>
      <c r="W18" s="46" t="s">
        <v>411</v>
      </c>
      <c r="X18" s="46" t="s">
        <v>62</v>
      </c>
      <c r="Y18" s="46" t="s">
        <v>411</v>
      </c>
      <c r="Z18" s="46" t="s">
        <v>411</v>
      </c>
      <c r="AA18" s="46" t="s">
        <v>411</v>
      </c>
      <c r="AB18" s="45">
        <v>4</v>
      </c>
      <c r="AC18" s="46">
        <v>4</v>
      </c>
      <c r="AD18" s="46" t="s">
        <v>67</v>
      </c>
      <c r="AE18" s="46" t="s">
        <v>72</v>
      </c>
      <c r="AF18" s="46" t="s">
        <v>72</v>
      </c>
      <c r="AG18" s="46" t="s">
        <v>68</v>
      </c>
      <c r="AH18" s="46" t="s">
        <v>148</v>
      </c>
      <c r="AI18" s="46" t="s">
        <v>102</v>
      </c>
      <c r="AJ18" s="46"/>
      <c r="AK18" s="46"/>
      <c r="AL18" s="46"/>
      <c r="AM18" s="46" t="s">
        <v>88</v>
      </c>
      <c r="AN18" s="46" t="s">
        <v>117</v>
      </c>
      <c r="AO18" s="46"/>
      <c r="AP18" s="46"/>
      <c r="AQ18" s="46" t="s">
        <v>103</v>
      </c>
      <c r="AR18" s="46" t="s">
        <v>67</v>
      </c>
      <c r="AS18" s="46" t="s">
        <v>67</v>
      </c>
      <c r="AT18" s="46" t="s">
        <v>82</v>
      </c>
      <c r="AU18" s="46" t="s">
        <v>81</v>
      </c>
      <c r="AV18" s="46"/>
      <c r="AW18" s="46"/>
      <c r="AX18" s="46"/>
      <c r="AY18" s="46"/>
      <c r="AZ18" s="46"/>
      <c r="BA18" s="46"/>
      <c r="BB18" s="46"/>
      <c r="BC18" s="46"/>
      <c r="BD18" s="46"/>
      <c r="BE18" s="48"/>
      <c r="BF18" s="46">
        <v>2008</v>
      </c>
      <c r="BG18" s="46" t="s">
        <v>430</v>
      </c>
      <c r="BH18" s="46"/>
      <c r="BI18" s="46"/>
      <c r="BJ18" s="46"/>
      <c r="BK18" s="46"/>
      <c r="BL18" s="46"/>
    </row>
    <row r="19" spans="1:64" s="49" customFormat="1" ht="27" customHeight="1" thickBot="1" x14ac:dyDescent="0.35">
      <c r="A19" s="45">
        <v>46</v>
      </c>
      <c r="B19" s="46" t="s">
        <v>112</v>
      </c>
      <c r="C19" s="46" t="s">
        <v>113</v>
      </c>
      <c r="D19" s="46" t="s">
        <v>365</v>
      </c>
      <c r="E19" s="46">
        <v>18</v>
      </c>
      <c r="F19" s="46">
        <v>45</v>
      </c>
      <c r="G19" s="46" t="s">
        <v>114</v>
      </c>
      <c r="H19" s="46" t="s">
        <v>71</v>
      </c>
      <c r="I19" s="46" t="s">
        <v>62</v>
      </c>
      <c r="J19" s="46" t="s">
        <v>62</v>
      </c>
      <c r="K19" s="46" t="s">
        <v>116</v>
      </c>
      <c r="L19" s="46" t="s">
        <v>84</v>
      </c>
      <c r="M19" s="61" t="s">
        <v>212</v>
      </c>
      <c r="N19" s="46"/>
      <c r="O19" s="46"/>
      <c r="P19" s="46" t="s">
        <v>65</v>
      </c>
      <c r="Q19" s="46">
        <v>209</v>
      </c>
      <c r="R19" s="46">
        <v>142</v>
      </c>
      <c r="S19" s="46">
        <v>68</v>
      </c>
      <c r="T19" s="46" t="s">
        <v>411</v>
      </c>
      <c r="U19" s="46" t="s">
        <v>411</v>
      </c>
      <c r="V19" s="46" t="s">
        <v>411</v>
      </c>
      <c r="W19" s="46" t="s">
        <v>411</v>
      </c>
      <c r="X19" s="46" t="s">
        <v>93</v>
      </c>
      <c r="Y19" s="46" t="s">
        <v>411</v>
      </c>
      <c r="Z19" s="46" t="s">
        <v>411</v>
      </c>
      <c r="AA19" s="46" t="s">
        <v>411</v>
      </c>
      <c r="AB19" s="45">
        <v>1</v>
      </c>
      <c r="AC19" s="46">
        <v>4</v>
      </c>
      <c r="AD19" s="46" t="s">
        <v>67</v>
      </c>
      <c r="AE19" s="46" t="s">
        <v>72</v>
      </c>
      <c r="AF19" s="46" t="s">
        <v>72</v>
      </c>
      <c r="AG19" s="46" t="s">
        <v>72</v>
      </c>
      <c r="AH19" s="46" t="s">
        <v>62</v>
      </c>
      <c r="AI19" s="46" t="s">
        <v>77</v>
      </c>
      <c r="AJ19" s="46"/>
      <c r="AK19" s="46"/>
      <c r="AL19" s="46"/>
      <c r="AM19" s="46" t="s">
        <v>85</v>
      </c>
      <c r="AN19" s="46" t="s">
        <v>117</v>
      </c>
      <c r="AO19" s="46"/>
      <c r="AP19" s="46"/>
      <c r="AQ19" s="46" t="s">
        <v>79</v>
      </c>
      <c r="AR19" s="46" t="s">
        <v>67</v>
      </c>
      <c r="AS19" s="46" t="s">
        <v>67</v>
      </c>
      <c r="AT19" s="46" t="s">
        <v>82</v>
      </c>
      <c r="AU19" s="46" t="s">
        <v>81</v>
      </c>
      <c r="AV19" s="46"/>
      <c r="AW19" s="46"/>
      <c r="AX19" s="46"/>
      <c r="AY19" s="46"/>
      <c r="AZ19" s="46"/>
      <c r="BA19" s="46"/>
      <c r="BB19" s="46"/>
      <c r="BC19" s="46"/>
      <c r="BD19" s="46"/>
      <c r="BE19" s="48"/>
      <c r="BF19" s="46">
        <v>2011</v>
      </c>
      <c r="BG19" s="46" t="s">
        <v>427</v>
      </c>
      <c r="BH19" s="46"/>
      <c r="BI19" s="46"/>
      <c r="BJ19" s="46"/>
      <c r="BK19" s="46"/>
      <c r="BL19" s="46"/>
    </row>
    <row r="20" spans="1:64" s="49" customFormat="1" ht="27" customHeight="1" thickBot="1" x14ac:dyDescent="0.35">
      <c r="A20" s="45">
        <v>75</v>
      </c>
      <c r="B20" s="46" t="s">
        <v>216</v>
      </c>
      <c r="C20" s="46" t="s">
        <v>217</v>
      </c>
      <c r="D20" s="46" t="s">
        <v>348</v>
      </c>
      <c r="E20" s="46">
        <v>18</v>
      </c>
      <c r="F20" s="46">
        <v>35</v>
      </c>
      <c r="G20" s="46" t="s">
        <v>218</v>
      </c>
      <c r="H20" s="46" t="s">
        <v>71</v>
      </c>
      <c r="I20" s="46" t="s">
        <v>62</v>
      </c>
      <c r="J20" s="46" t="s">
        <v>219</v>
      </c>
      <c r="K20" s="46" t="s">
        <v>116</v>
      </c>
      <c r="L20" s="46" t="s">
        <v>411</v>
      </c>
      <c r="M20" s="61" t="s">
        <v>220</v>
      </c>
      <c r="N20" s="46"/>
      <c r="O20" s="46"/>
      <c r="P20" s="46" t="s">
        <v>65</v>
      </c>
      <c r="Q20" s="46">
        <v>30</v>
      </c>
      <c r="R20" s="46">
        <v>22</v>
      </c>
      <c r="S20" s="46">
        <v>73</v>
      </c>
      <c r="T20" s="46" t="s">
        <v>411</v>
      </c>
      <c r="U20" s="46" t="s">
        <v>411</v>
      </c>
      <c r="V20" s="46" t="s">
        <v>411</v>
      </c>
      <c r="W20" s="46" t="s">
        <v>411</v>
      </c>
      <c r="X20" s="46" t="s">
        <v>93</v>
      </c>
      <c r="Y20" s="46" t="s">
        <v>411</v>
      </c>
      <c r="Z20" s="46" t="s">
        <v>411</v>
      </c>
      <c r="AA20" s="46" t="s">
        <v>411</v>
      </c>
      <c r="AB20" s="45">
        <v>2</v>
      </c>
      <c r="AC20" s="46">
        <v>4</v>
      </c>
      <c r="AD20" s="46" t="s">
        <v>67</v>
      </c>
      <c r="AE20" s="46" t="s">
        <v>72</v>
      </c>
      <c r="AF20" s="46" t="s">
        <v>72</v>
      </c>
      <c r="AG20" s="46" t="s">
        <v>67</v>
      </c>
      <c r="AH20" s="46" t="s">
        <v>221</v>
      </c>
      <c r="AI20" s="46" t="s">
        <v>100</v>
      </c>
      <c r="AJ20" s="46"/>
      <c r="AK20" s="46"/>
      <c r="AL20" s="46"/>
      <c r="AM20" s="46" t="s">
        <v>85</v>
      </c>
      <c r="AN20" s="46" t="s">
        <v>117</v>
      </c>
      <c r="AO20" s="46"/>
      <c r="AP20" s="46"/>
      <c r="AQ20" s="46" t="s">
        <v>79</v>
      </c>
      <c r="AR20" s="46" t="s">
        <v>67</v>
      </c>
      <c r="AS20" s="46" t="s">
        <v>67</v>
      </c>
      <c r="AT20" s="46" t="s">
        <v>82</v>
      </c>
      <c r="AU20" s="46" t="s">
        <v>81</v>
      </c>
      <c r="AV20" s="46"/>
      <c r="AW20" s="46"/>
      <c r="AX20" s="46"/>
      <c r="AY20" s="46"/>
      <c r="AZ20" s="46"/>
      <c r="BA20" s="46"/>
      <c r="BB20" s="46"/>
      <c r="BC20" s="46"/>
      <c r="BD20" s="46"/>
      <c r="BE20" s="48"/>
      <c r="BF20" s="46">
        <v>2008</v>
      </c>
      <c r="BG20" s="46" t="s">
        <v>427</v>
      </c>
      <c r="BH20" s="46"/>
      <c r="BI20" s="46"/>
      <c r="BJ20" s="46"/>
      <c r="BK20" s="46"/>
      <c r="BL20" s="46"/>
    </row>
    <row r="21" spans="1:64" s="46" customFormat="1" ht="27" customHeight="1" thickBot="1" x14ac:dyDescent="0.35">
      <c r="A21" s="45">
        <v>76</v>
      </c>
      <c r="B21" s="46" t="s">
        <v>123</v>
      </c>
      <c r="C21" s="46" t="s">
        <v>492</v>
      </c>
      <c r="D21" s="46" t="s">
        <v>359</v>
      </c>
      <c r="E21" s="46">
        <v>15</v>
      </c>
      <c r="F21" s="46">
        <v>29</v>
      </c>
      <c r="G21" s="46" t="s">
        <v>124</v>
      </c>
      <c r="H21" s="46" t="s">
        <v>125</v>
      </c>
      <c r="I21" s="46" t="s">
        <v>62</v>
      </c>
      <c r="J21" s="46" t="s">
        <v>62</v>
      </c>
      <c r="K21" s="46" t="s">
        <v>126</v>
      </c>
      <c r="L21" s="46" t="s">
        <v>127</v>
      </c>
      <c r="M21" s="61" t="s">
        <v>154</v>
      </c>
      <c r="N21" s="46" t="s">
        <v>411</v>
      </c>
      <c r="O21" s="46" t="s">
        <v>64</v>
      </c>
      <c r="P21" s="46" t="s">
        <v>155</v>
      </c>
      <c r="Q21" s="46">
        <v>934</v>
      </c>
      <c r="R21" s="46">
        <v>761</v>
      </c>
      <c r="S21" s="46">
        <v>81.5</v>
      </c>
      <c r="T21" s="46">
        <v>934</v>
      </c>
      <c r="U21" s="46">
        <v>598</v>
      </c>
      <c r="V21" s="46">
        <v>64</v>
      </c>
      <c r="W21" s="46" t="s">
        <v>403</v>
      </c>
      <c r="X21" s="46" t="s">
        <v>93</v>
      </c>
      <c r="Y21" s="46">
        <v>1E-3</v>
      </c>
      <c r="Z21" s="46" t="s">
        <v>411</v>
      </c>
      <c r="AA21" s="46" t="s">
        <v>411</v>
      </c>
      <c r="AB21" s="45">
        <v>3</v>
      </c>
      <c r="AC21" s="46">
        <v>9</v>
      </c>
      <c r="AD21" s="46" t="s">
        <v>67</v>
      </c>
      <c r="AE21" s="46" t="s">
        <v>72</v>
      </c>
      <c r="AF21" s="46" t="s">
        <v>72</v>
      </c>
      <c r="AG21" s="46" t="s">
        <v>72</v>
      </c>
      <c r="AH21" s="46" t="s">
        <v>62</v>
      </c>
      <c r="AI21" s="46" t="s">
        <v>107</v>
      </c>
      <c r="AK21" s="46" t="s">
        <v>91</v>
      </c>
      <c r="AL21" s="46" t="s">
        <v>67</v>
      </c>
      <c r="AM21" s="46" t="s">
        <v>63</v>
      </c>
      <c r="AN21" s="46" t="s">
        <v>129</v>
      </c>
      <c r="AR21" s="46" t="s">
        <v>67</v>
      </c>
      <c r="AS21" s="46" t="s">
        <v>67</v>
      </c>
      <c r="AT21" s="46" t="s">
        <v>82</v>
      </c>
      <c r="BE21" s="48"/>
      <c r="BF21" s="46">
        <v>2010</v>
      </c>
      <c r="BG21" s="46" t="s">
        <v>429</v>
      </c>
    </row>
    <row r="22" spans="1:64" ht="24" customHeight="1" x14ac:dyDescent="0.3">
      <c r="B22" s="1" t="s">
        <v>437</v>
      </c>
      <c r="C22" s="1" t="s">
        <v>73</v>
      </c>
      <c r="D22" s="1" t="s">
        <v>474</v>
      </c>
      <c r="E22" s="1">
        <v>15</v>
      </c>
      <c r="F22" s="1" t="s">
        <v>411</v>
      </c>
      <c r="G22" s="1" t="s">
        <v>475</v>
      </c>
      <c r="H22" s="1" t="s">
        <v>71</v>
      </c>
      <c r="I22" s="1" t="s">
        <v>62</v>
      </c>
      <c r="J22" s="6" t="s">
        <v>62</v>
      </c>
      <c r="K22" s="1" t="s">
        <v>116</v>
      </c>
      <c r="L22" s="78" t="s">
        <v>84</v>
      </c>
      <c r="M22" s="1" t="s">
        <v>476</v>
      </c>
      <c r="P22" s="14" t="s">
        <v>65</v>
      </c>
      <c r="Q22" s="1">
        <f>1961+2913</f>
        <v>4874</v>
      </c>
      <c r="R22" s="60">
        <v>1961</v>
      </c>
      <c r="S22" s="79">
        <f>R22/Q22*100</f>
        <v>40.233894132129663</v>
      </c>
      <c r="T22" s="60" t="s">
        <v>477</v>
      </c>
      <c r="U22" s="60" t="s">
        <v>477</v>
      </c>
      <c r="V22" s="60" t="s">
        <v>477</v>
      </c>
      <c r="W22" s="1" t="s">
        <v>411</v>
      </c>
      <c r="X22" s="1" t="s">
        <v>93</v>
      </c>
      <c r="Y22" s="60" t="s">
        <v>478</v>
      </c>
      <c r="Z22" s="1" t="s">
        <v>411</v>
      </c>
      <c r="AA22" s="1" t="s">
        <v>411</v>
      </c>
      <c r="AB22" s="1">
        <v>4</v>
      </c>
      <c r="AC22" s="1">
        <v>4</v>
      </c>
      <c r="AI22" s="1" t="s">
        <v>107</v>
      </c>
      <c r="AJ22" s="1" t="s">
        <v>87</v>
      </c>
      <c r="AN22" s="1" t="s">
        <v>117</v>
      </c>
      <c r="AQ22" s="1" t="s">
        <v>479</v>
      </c>
      <c r="AU22" s="1" t="s">
        <v>81</v>
      </c>
      <c r="BF22" s="1">
        <v>2011</v>
      </c>
      <c r="BG22" s="1" t="s">
        <v>429</v>
      </c>
    </row>
    <row r="23" spans="1:64" s="81" customFormat="1" ht="24" customHeight="1" x14ac:dyDescent="0.3">
      <c r="A23" s="80"/>
      <c r="B23" s="80" t="s">
        <v>438</v>
      </c>
      <c r="C23" s="80" t="s">
        <v>73</v>
      </c>
      <c r="D23" s="80" t="s">
        <v>349</v>
      </c>
      <c r="E23" s="80">
        <v>15</v>
      </c>
      <c r="F23" s="80">
        <v>49</v>
      </c>
      <c r="G23" s="80" t="s">
        <v>480</v>
      </c>
      <c r="H23" s="80" t="s">
        <v>71</v>
      </c>
      <c r="I23" s="80" t="s">
        <v>62</v>
      </c>
      <c r="J23" s="80" t="s">
        <v>62</v>
      </c>
      <c r="K23" s="80" t="s">
        <v>410</v>
      </c>
      <c r="L23" s="80" t="s">
        <v>84</v>
      </c>
      <c r="M23" s="80" t="s">
        <v>481</v>
      </c>
      <c r="N23" s="80"/>
      <c r="O23" s="80"/>
      <c r="P23" s="80" t="s">
        <v>65</v>
      </c>
      <c r="Q23" s="80">
        <v>2579</v>
      </c>
      <c r="R23" s="80" t="s">
        <v>411</v>
      </c>
      <c r="S23" s="80">
        <v>49.3</v>
      </c>
      <c r="T23" s="80" t="s">
        <v>411</v>
      </c>
      <c r="U23" s="80" t="s">
        <v>411</v>
      </c>
      <c r="V23" s="80" t="s">
        <v>411</v>
      </c>
      <c r="W23" s="80" t="s">
        <v>411</v>
      </c>
      <c r="X23" s="80" t="s">
        <v>62</v>
      </c>
      <c r="Y23" s="80" t="s">
        <v>411</v>
      </c>
      <c r="Z23" s="80" t="s">
        <v>482</v>
      </c>
      <c r="AA23" s="80" t="s">
        <v>483</v>
      </c>
      <c r="AB23" s="80">
        <v>4</v>
      </c>
      <c r="AC23" s="80">
        <v>4</v>
      </c>
      <c r="AD23" s="80"/>
      <c r="AE23" s="80"/>
      <c r="AF23" s="80"/>
      <c r="AG23" s="80"/>
      <c r="AH23" s="80"/>
      <c r="AI23" s="80" t="s">
        <v>102</v>
      </c>
      <c r="AJ23" s="80" t="s">
        <v>87</v>
      </c>
      <c r="AK23" s="80"/>
      <c r="AL23" s="80"/>
      <c r="AM23" s="80"/>
      <c r="AN23" s="80" t="s">
        <v>117</v>
      </c>
      <c r="AO23" s="80"/>
      <c r="AP23" s="80"/>
      <c r="AQ23" s="80" t="s">
        <v>484</v>
      </c>
      <c r="AR23" s="80"/>
      <c r="AS23" s="80"/>
      <c r="AT23" s="80"/>
      <c r="AU23" s="80" t="s">
        <v>104</v>
      </c>
      <c r="AV23" s="80"/>
      <c r="AW23" s="80"/>
      <c r="AX23" s="80"/>
      <c r="AY23" s="80"/>
      <c r="AZ23" s="80"/>
      <c r="BA23" s="80"/>
      <c r="BB23" s="80"/>
      <c r="BC23" s="80"/>
      <c r="BD23" s="80"/>
      <c r="BE23" s="80"/>
      <c r="BF23" s="80">
        <v>2012</v>
      </c>
      <c r="BG23" s="80" t="s">
        <v>427</v>
      </c>
      <c r="BH23" s="80"/>
      <c r="BI23" s="80"/>
      <c r="BJ23" s="80"/>
      <c r="BK23" s="80"/>
      <c r="BL23" s="80"/>
    </row>
    <row r="24" spans="1:64" s="81" customFormat="1" ht="24" customHeight="1" x14ac:dyDescent="0.3">
      <c r="A24" s="80"/>
      <c r="B24" s="80" t="s">
        <v>464</v>
      </c>
      <c r="C24" s="80" t="s">
        <v>465</v>
      </c>
      <c r="D24" s="80" t="s">
        <v>363</v>
      </c>
      <c r="E24" s="80">
        <v>18</v>
      </c>
      <c r="F24" s="80">
        <v>100</v>
      </c>
      <c r="G24" s="80" t="s">
        <v>466</v>
      </c>
      <c r="H24" s="80" t="s">
        <v>467</v>
      </c>
      <c r="I24" s="80" t="s">
        <v>62</v>
      </c>
      <c r="J24" s="80" t="s">
        <v>62</v>
      </c>
      <c r="K24" s="80" t="s">
        <v>410</v>
      </c>
      <c r="L24" s="80" t="s">
        <v>468</v>
      </c>
      <c r="M24" s="82" t="s">
        <v>469</v>
      </c>
      <c r="N24" s="80" t="s">
        <v>470</v>
      </c>
      <c r="O24" s="80"/>
      <c r="P24" s="80" t="s">
        <v>65</v>
      </c>
      <c r="Q24" s="80">
        <v>305</v>
      </c>
      <c r="R24" s="80" t="s">
        <v>471</v>
      </c>
      <c r="S24" s="80">
        <v>88</v>
      </c>
      <c r="T24" s="80">
        <v>296</v>
      </c>
      <c r="U24" s="80" t="s">
        <v>472</v>
      </c>
      <c r="V24" s="80">
        <v>89</v>
      </c>
      <c r="W24" s="80" t="s">
        <v>411</v>
      </c>
      <c r="X24" s="80" t="s">
        <v>62</v>
      </c>
      <c r="Y24" s="80">
        <v>0.61</v>
      </c>
      <c r="Z24" s="80" t="s">
        <v>411</v>
      </c>
      <c r="AA24" s="80" t="s">
        <v>411</v>
      </c>
      <c r="AB24" s="80" t="s">
        <v>473</v>
      </c>
      <c r="AC24" s="80"/>
      <c r="AD24" s="80"/>
      <c r="AE24" s="80"/>
      <c r="AF24" s="80"/>
      <c r="AG24" s="80"/>
      <c r="AH24" s="80"/>
      <c r="AI24" s="80"/>
      <c r="AJ24" s="80"/>
      <c r="AK24" s="80"/>
      <c r="AL24" s="80"/>
      <c r="AM24" s="80"/>
      <c r="AN24" s="80"/>
      <c r="AO24" s="80"/>
      <c r="AP24" s="80"/>
      <c r="AQ24" s="80"/>
      <c r="AR24" s="80"/>
      <c r="AS24" s="80"/>
      <c r="AT24" s="80"/>
      <c r="AU24" s="80"/>
      <c r="AV24" s="80"/>
      <c r="AW24" s="80"/>
      <c r="AX24" s="80"/>
      <c r="AY24" s="80"/>
      <c r="AZ24" s="80"/>
      <c r="BA24" s="80"/>
      <c r="BB24" s="80"/>
      <c r="BC24" s="80"/>
      <c r="BD24" s="80"/>
      <c r="BE24" s="80"/>
      <c r="BF24" s="80">
        <v>2014</v>
      </c>
      <c r="BG24" s="80" t="s">
        <v>427</v>
      </c>
      <c r="BH24" s="80"/>
      <c r="BI24" s="80"/>
      <c r="BJ24" s="80"/>
      <c r="BK24" s="80"/>
      <c r="BL24" s="80"/>
    </row>
    <row r="25" spans="1:64" s="81" customFormat="1" ht="24" customHeight="1" x14ac:dyDescent="0.3">
      <c r="A25" s="80"/>
      <c r="B25" s="80" t="s">
        <v>213</v>
      </c>
      <c r="C25" s="80" t="s">
        <v>73</v>
      </c>
      <c r="D25" s="80" t="s">
        <v>485</v>
      </c>
      <c r="E25" s="80">
        <v>20</v>
      </c>
      <c r="F25" s="80">
        <v>30</v>
      </c>
      <c r="G25" s="80" t="s">
        <v>486</v>
      </c>
      <c r="H25" s="80" t="s">
        <v>71</v>
      </c>
      <c r="I25" s="80" t="s">
        <v>62</v>
      </c>
      <c r="J25" s="80" t="s">
        <v>62</v>
      </c>
      <c r="K25" s="80" t="s">
        <v>410</v>
      </c>
      <c r="L25" s="80"/>
      <c r="M25" s="82" t="s">
        <v>487</v>
      </c>
      <c r="N25" s="80"/>
      <c r="O25" s="80"/>
      <c r="P25" s="80" t="s">
        <v>65</v>
      </c>
      <c r="Q25" s="82">
        <v>539</v>
      </c>
      <c r="R25" s="80" t="s">
        <v>411</v>
      </c>
      <c r="S25" s="82">
        <f>0.26*100</f>
        <v>26</v>
      </c>
      <c r="T25" s="82" t="s">
        <v>411</v>
      </c>
      <c r="U25" s="82" t="s">
        <v>411</v>
      </c>
      <c r="V25" s="82" t="s">
        <v>411</v>
      </c>
      <c r="W25" s="82" t="s">
        <v>411</v>
      </c>
      <c r="X25" s="80" t="s">
        <v>62</v>
      </c>
      <c r="Y25" s="80" t="s">
        <v>411</v>
      </c>
      <c r="Z25" s="80" t="s">
        <v>411</v>
      </c>
      <c r="AA25" s="80" t="s">
        <v>411</v>
      </c>
      <c r="AB25" s="80">
        <v>3</v>
      </c>
      <c r="AC25" s="80">
        <v>4</v>
      </c>
      <c r="AD25" s="80"/>
      <c r="AE25" s="80"/>
      <c r="AF25" s="80"/>
      <c r="AG25" s="80"/>
      <c r="AH25" s="80"/>
      <c r="AI25" s="80" t="s">
        <v>102</v>
      </c>
      <c r="AJ25" s="80" t="s">
        <v>87</v>
      </c>
      <c r="AK25" s="80"/>
      <c r="AL25" s="80"/>
      <c r="AM25" s="80"/>
      <c r="AN25" s="80" t="s">
        <v>117</v>
      </c>
      <c r="AO25" s="80"/>
      <c r="AP25" s="80"/>
      <c r="AQ25" s="80" t="s">
        <v>488</v>
      </c>
      <c r="AR25" s="80"/>
      <c r="AS25" s="80"/>
      <c r="AT25" s="80"/>
      <c r="AU25" s="80" t="s">
        <v>489</v>
      </c>
      <c r="AV25" s="80"/>
      <c r="AW25" s="80"/>
      <c r="AX25" s="80"/>
      <c r="AY25" s="80"/>
      <c r="AZ25" s="80"/>
      <c r="BA25" s="80"/>
      <c r="BB25" s="80"/>
      <c r="BC25" s="80"/>
      <c r="BD25" s="80"/>
      <c r="BE25" s="80"/>
      <c r="BF25" s="80">
        <v>2009</v>
      </c>
      <c r="BG25" s="82" t="s">
        <v>427</v>
      </c>
      <c r="BH25" s="80"/>
      <c r="BI25" s="80"/>
      <c r="BJ25" s="80"/>
      <c r="BK25" s="80"/>
      <c r="BL25" s="80"/>
    </row>
    <row r="26" spans="1:64" ht="27" customHeight="1" x14ac:dyDescent="0.3"/>
    <row r="27" spans="1:64" ht="27" customHeight="1" x14ac:dyDescent="0.3"/>
    <row r="28" spans="1:64" ht="27" customHeight="1" x14ac:dyDescent="0.3"/>
    <row r="29" spans="1:64" ht="27" customHeight="1" x14ac:dyDescent="0.3"/>
    <row r="30" spans="1:64" ht="27" customHeight="1" x14ac:dyDescent="0.3"/>
    <row r="31" spans="1:64" ht="27" customHeight="1" x14ac:dyDescent="0.3"/>
    <row r="32" spans="1:64" ht="27" customHeight="1" x14ac:dyDescent="0.3"/>
    <row r="33" ht="27" customHeight="1" x14ac:dyDescent="0.3"/>
    <row r="34" ht="27" customHeight="1" x14ac:dyDescent="0.3"/>
    <row r="35" ht="27" customHeight="1" x14ac:dyDescent="0.3"/>
    <row r="36" ht="27" customHeight="1" x14ac:dyDescent="0.3"/>
    <row r="37" ht="27" customHeight="1" x14ac:dyDescent="0.3"/>
    <row r="38" ht="27" customHeight="1" x14ac:dyDescent="0.3"/>
    <row r="39" ht="27" customHeight="1" x14ac:dyDescent="0.3"/>
    <row r="40" ht="27" customHeight="1" x14ac:dyDescent="0.3"/>
    <row r="41" ht="27" customHeight="1" x14ac:dyDescent="0.3"/>
    <row r="42" ht="27" customHeight="1" x14ac:dyDescent="0.3"/>
    <row r="43" ht="27" customHeight="1" x14ac:dyDescent="0.3"/>
    <row r="44" ht="27" customHeight="1" x14ac:dyDescent="0.3"/>
    <row r="45" ht="27" customHeight="1" x14ac:dyDescent="0.3"/>
    <row r="46" ht="27" customHeight="1" x14ac:dyDescent="0.3"/>
    <row r="47" ht="27" customHeight="1" x14ac:dyDescent="0.3"/>
  </sheetData>
  <mergeCells count="5">
    <mergeCell ref="A1:AA2"/>
    <mergeCell ref="AB1:BE1"/>
    <mergeCell ref="AB2:AH2"/>
    <mergeCell ref="AI2:AX2"/>
    <mergeCell ref="AY2:BE2"/>
  </mergeCells>
  <pageMargins left="0.75" right="0.75" top="1" bottom="1" header="0.5" footer="0.5"/>
  <pageSetup orientation="portrait" horizontalDpi="4294967292" verticalDpi="4294967292" r:id="rId1"/>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L28"/>
  <sheetViews>
    <sheetView zoomScale="75" zoomScaleNormal="75" workbookViewId="0">
      <selection activeCell="C6" sqref="C6"/>
    </sheetView>
  </sheetViews>
  <sheetFormatPr defaultColWidth="10.8984375" defaultRowHeight="15.6" x14ac:dyDescent="0.3"/>
  <cols>
    <col min="1" max="6" width="23.5" style="1" customWidth="1"/>
    <col min="7" max="7" width="50.69921875" style="1" customWidth="1"/>
    <col min="8" max="8" width="51.8984375" style="1" customWidth="1"/>
    <col min="9" max="11" width="23.5" style="1" customWidth="1"/>
    <col min="12" max="12" width="37.19921875" style="1" customWidth="1"/>
    <col min="13" max="13" width="32.19921875" style="1" customWidth="1"/>
    <col min="14" max="57" width="23.5" style="1" customWidth="1"/>
    <col min="58" max="58" width="13.3984375" style="1" customWidth="1"/>
    <col min="59" max="59" width="14.59765625" style="1" customWidth="1"/>
    <col min="60" max="64" width="10.8984375" style="1"/>
    <col min="65" max="16384" width="10.8984375" style="6"/>
  </cols>
  <sheetData>
    <row r="1" spans="1:64" s="1" customFormat="1" ht="30" customHeight="1" x14ac:dyDescent="0.5">
      <c r="A1" s="84" t="s">
        <v>377</v>
      </c>
      <c r="B1" s="84"/>
      <c r="C1" s="84"/>
      <c r="D1" s="84"/>
      <c r="E1" s="84"/>
      <c r="F1" s="84"/>
      <c r="G1" s="84"/>
      <c r="H1" s="84"/>
      <c r="I1" s="84"/>
      <c r="J1" s="84"/>
      <c r="K1" s="84"/>
      <c r="L1" s="84"/>
      <c r="M1" s="84"/>
      <c r="N1" s="84"/>
      <c r="O1" s="84"/>
      <c r="P1" s="84"/>
      <c r="Q1" s="84"/>
      <c r="R1" s="84"/>
      <c r="S1" s="84"/>
      <c r="T1" s="84"/>
      <c r="U1" s="84"/>
      <c r="V1" s="84"/>
      <c r="W1" s="84"/>
      <c r="X1" s="84"/>
      <c r="Y1" s="84"/>
      <c r="Z1" s="84"/>
      <c r="AA1" s="84"/>
      <c r="AB1" s="85" t="s">
        <v>0</v>
      </c>
      <c r="AC1" s="86"/>
      <c r="AD1" s="86"/>
      <c r="AE1" s="86"/>
      <c r="AF1" s="86"/>
      <c r="AG1" s="86"/>
      <c r="AH1" s="86"/>
      <c r="AI1" s="86"/>
      <c r="AJ1" s="86"/>
      <c r="AK1" s="86"/>
      <c r="AL1" s="86"/>
      <c r="AM1" s="86"/>
      <c r="AN1" s="86"/>
      <c r="AO1" s="86"/>
      <c r="AP1" s="86"/>
      <c r="AQ1" s="86"/>
      <c r="AR1" s="86"/>
      <c r="AS1" s="86"/>
      <c r="AT1" s="86"/>
      <c r="AU1" s="86"/>
      <c r="AV1" s="86"/>
      <c r="AW1" s="86"/>
      <c r="AX1" s="86"/>
      <c r="AY1" s="86"/>
      <c r="AZ1" s="86"/>
      <c r="BA1" s="86"/>
      <c r="BB1" s="86"/>
      <c r="BC1" s="86"/>
      <c r="BD1" s="86"/>
      <c r="BE1" s="87"/>
    </row>
    <row r="2" spans="1:64" s="1" customFormat="1" ht="30" customHeight="1" x14ac:dyDescent="0.5">
      <c r="A2" s="84"/>
      <c r="B2" s="84"/>
      <c r="C2" s="84"/>
      <c r="D2" s="84"/>
      <c r="E2" s="84"/>
      <c r="F2" s="84"/>
      <c r="G2" s="84"/>
      <c r="H2" s="84"/>
      <c r="I2" s="84"/>
      <c r="J2" s="84"/>
      <c r="K2" s="84"/>
      <c r="L2" s="84"/>
      <c r="M2" s="84"/>
      <c r="N2" s="84"/>
      <c r="O2" s="84"/>
      <c r="P2" s="84"/>
      <c r="Q2" s="84"/>
      <c r="R2" s="84"/>
      <c r="S2" s="84"/>
      <c r="T2" s="84"/>
      <c r="U2" s="84"/>
      <c r="V2" s="84"/>
      <c r="W2" s="84"/>
      <c r="X2" s="84"/>
      <c r="Y2" s="84"/>
      <c r="Z2" s="84"/>
      <c r="AA2" s="84"/>
      <c r="AB2" s="88" t="s">
        <v>1</v>
      </c>
      <c r="AC2" s="84"/>
      <c r="AD2" s="84"/>
      <c r="AE2" s="84"/>
      <c r="AF2" s="84"/>
      <c r="AG2" s="84"/>
      <c r="AH2" s="84"/>
      <c r="AI2" s="84" t="s">
        <v>2</v>
      </c>
      <c r="AJ2" s="84"/>
      <c r="AK2" s="84"/>
      <c r="AL2" s="84"/>
      <c r="AM2" s="84"/>
      <c r="AN2" s="84"/>
      <c r="AO2" s="84"/>
      <c r="AP2" s="84"/>
      <c r="AQ2" s="84"/>
      <c r="AR2" s="84"/>
      <c r="AS2" s="84"/>
      <c r="AT2" s="84"/>
      <c r="AU2" s="84"/>
      <c r="AV2" s="84"/>
      <c r="AW2" s="84"/>
      <c r="AX2" s="84"/>
      <c r="AY2" s="84" t="s">
        <v>3</v>
      </c>
      <c r="AZ2" s="84"/>
      <c r="BA2" s="84"/>
      <c r="BB2" s="84"/>
      <c r="BC2" s="84"/>
      <c r="BD2" s="84"/>
      <c r="BE2" s="89"/>
    </row>
    <row r="3" spans="1:64" s="2" customFormat="1" ht="79.8" thickBot="1" x14ac:dyDescent="0.45">
      <c r="A3" s="2" t="s">
        <v>4</v>
      </c>
      <c r="B3" s="2" t="s">
        <v>5</v>
      </c>
      <c r="C3" s="2" t="s">
        <v>6</v>
      </c>
      <c r="D3" s="2" t="s">
        <v>7</v>
      </c>
      <c r="E3" s="2" t="s">
        <v>8</v>
      </c>
      <c r="F3" s="2" t="s">
        <v>9</v>
      </c>
      <c r="G3" s="2" t="s">
        <v>10</v>
      </c>
      <c r="H3" s="2" t="s">
        <v>11</v>
      </c>
      <c r="I3" s="2" t="s">
        <v>12</v>
      </c>
      <c r="J3" s="2" t="s">
        <v>13</v>
      </c>
      <c r="K3" s="2" t="s">
        <v>14</v>
      </c>
      <c r="L3" s="2" t="s">
        <v>15</v>
      </c>
      <c r="M3" s="2" t="s">
        <v>16</v>
      </c>
      <c r="N3" s="2" t="s">
        <v>17</v>
      </c>
      <c r="O3" s="2" t="s">
        <v>18</v>
      </c>
      <c r="P3" s="2" t="s">
        <v>19</v>
      </c>
      <c r="Q3" s="2" t="s">
        <v>20</v>
      </c>
      <c r="R3" s="2" t="s">
        <v>21</v>
      </c>
      <c r="S3" s="2" t="s">
        <v>22</v>
      </c>
      <c r="T3" s="2" t="s">
        <v>23</v>
      </c>
      <c r="U3" s="2" t="s">
        <v>24</v>
      </c>
      <c r="V3" s="2" t="s">
        <v>25</v>
      </c>
      <c r="W3" s="2" t="s">
        <v>26</v>
      </c>
      <c r="X3" s="2" t="s">
        <v>27</v>
      </c>
      <c r="Y3" s="3" t="s">
        <v>28</v>
      </c>
      <c r="Z3" s="2" t="s">
        <v>29</v>
      </c>
      <c r="AA3" s="2" t="s">
        <v>30</v>
      </c>
      <c r="AB3" s="11" t="s">
        <v>31</v>
      </c>
      <c r="AC3" s="2" t="s">
        <v>32</v>
      </c>
      <c r="AD3" s="2" t="s">
        <v>33</v>
      </c>
      <c r="AE3" s="2" t="s">
        <v>34</v>
      </c>
      <c r="AF3" s="2" t="s">
        <v>35</v>
      </c>
      <c r="AG3" s="2" t="s">
        <v>36</v>
      </c>
      <c r="AH3" s="2" t="s">
        <v>37</v>
      </c>
      <c r="AI3" s="2" t="s">
        <v>38</v>
      </c>
      <c r="AJ3" s="2" t="s">
        <v>39</v>
      </c>
      <c r="AK3" s="2" t="s">
        <v>40</v>
      </c>
      <c r="AL3" s="2" t="s">
        <v>41</v>
      </c>
      <c r="AM3" s="2" t="s">
        <v>42</v>
      </c>
      <c r="AN3" s="2" t="s">
        <v>43</v>
      </c>
      <c r="AO3" s="2" t="s">
        <v>44</v>
      </c>
      <c r="AP3" s="2" t="s">
        <v>45</v>
      </c>
      <c r="AQ3" s="2" t="s">
        <v>46</v>
      </c>
      <c r="AR3" s="2" t="s">
        <v>47</v>
      </c>
      <c r="AS3" s="2" t="s">
        <v>48</v>
      </c>
      <c r="AT3" s="2" t="s">
        <v>49</v>
      </c>
      <c r="AU3" s="2" t="s">
        <v>50</v>
      </c>
      <c r="AV3" s="2" t="s">
        <v>51</v>
      </c>
      <c r="AW3" s="2" t="s">
        <v>52</v>
      </c>
      <c r="AX3" s="2" t="s">
        <v>53</v>
      </c>
      <c r="AY3" s="2" t="s">
        <v>54</v>
      </c>
      <c r="AZ3" s="2" t="s">
        <v>55</v>
      </c>
      <c r="BA3" s="2" t="s">
        <v>56</v>
      </c>
      <c r="BB3" s="2" t="s">
        <v>57</v>
      </c>
      <c r="BC3" s="2" t="s">
        <v>58</v>
      </c>
      <c r="BD3" s="2" t="s">
        <v>59</v>
      </c>
      <c r="BE3" s="12" t="s">
        <v>60</v>
      </c>
      <c r="BF3" s="2" t="s">
        <v>426</v>
      </c>
      <c r="BG3" s="2" t="s">
        <v>428</v>
      </c>
    </row>
    <row r="4" spans="1:64" s="46" customFormat="1" ht="27" customHeight="1" thickBot="1" x14ac:dyDescent="0.35">
      <c r="A4" s="45">
        <v>77</v>
      </c>
      <c r="B4" s="46" t="s">
        <v>130</v>
      </c>
      <c r="C4" s="46" t="s">
        <v>73</v>
      </c>
      <c r="D4" s="46" t="s">
        <v>367</v>
      </c>
      <c r="E4" s="46">
        <v>21</v>
      </c>
      <c r="F4" s="46" t="s">
        <v>411</v>
      </c>
      <c r="G4" s="46" t="s">
        <v>131</v>
      </c>
      <c r="H4" s="46" t="s">
        <v>71</v>
      </c>
      <c r="I4" s="46" t="s">
        <v>62</v>
      </c>
      <c r="J4" s="46" t="s">
        <v>62</v>
      </c>
      <c r="K4" s="46" t="s">
        <v>116</v>
      </c>
      <c r="L4" s="46" t="s">
        <v>132</v>
      </c>
      <c r="M4" s="46" t="s">
        <v>133</v>
      </c>
      <c r="P4" s="46" t="s">
        <v>65</v>
      </c>
      <c r="Q4" s="46">
        <v>60</v>
      </c>
      <c r="R4" s="46">
        <v>31</v>
      </c>
      <c r="S4" s="46">
        <v>52</v>
      </c>
      <c r="T4" s="46" t="s">
        <v>411</v>
      </c>
      <c r="U4" s="46" t="s">
        <v>411</v>
      </c>
      <c r="V4" s="46" t="s">
        <v>411</v>
      </c>
      <c r="W4" s="46" t="s">
        <v>411</v>
      </c>
      <c r="X4" s="46" t="s">
        <v>134</v>
      </c>
      <c r="Y4" s="46" t="s">
        <v>411</v>
      </c>
      <c r="Z4" s="46" t="s">
        <v>411</v>
      </c>
      <c r="AA4" s="46" t="s">
        <v>411</v>
      </c>
      <c r="AB4" s="45">
        <v>2</v>
      </c>
      <c r="AC4" s="46">
        <v>4</v>
      </c>
      <c r="AD4" s="46" t="s">
        <v>67</v>
      </c>
      <c r="AE4" s="46" t="s">
        <v>72</v>
      </c>
      <c r="AF4" s="46" t="s">
        <v>72</v>
      </c>
      <c r="AG4" s="46" t="s">
        <v>68</v>
      </c>
      <c r="AH4" s="46" t="s">
        <v>135</v>
      </c>
      <c r="AI4" s="46" t="s">
        <v>77</v>
      </c>
      <c r="AM4" s="46" t="s">
        <v>85</v>
      </c>
      <c r="AN4" s="46" t="s">
        <v>117</v>
      </c>
      <c r="AQ4" s="46" t="s">
        <v>103</v>
      </c>
      <c r="AR4" s="46" t="s">
        <v>67</v>
      </c>
      <c r="AS4" s="46" t="s">
        <v>67</v>
      </c>
      <c r="AT4" s="46" t="s">
        <v>82</v>
      </c>
      <c r="AU4" s="46" t="s">
        <v>81</v>
      </c>
      <c r="BE4" s="48"/>
      <c r="BF4" s="46">
        <v>2008</v>
      </c>
      <c r="BG4" s="46" t="s">
        <v>429</v>
      </c>
    </row>
    <row r="5" spans="1:64" s="49" customFormat="1" ht="27" customHeight="1" thickBot="1" x14ac:dyDescent="0.35">
      <c r="A5" s="45">
        <v>79</v>
      </c>
      <c r="B5" s="46" t="s">
        <v>141</v>
      </c>
      <c r="C5" s="46" t="s">
        <v>493</v>
      </c>
      <c r="D5" s="46" t="s">
        <v>368</v>
      </c>
      <c r="E5" s="46" t="s">
        <v>411</v>
      </c>
      <c r="F5" s="46" t="s">
        <v>411</v>
      </c>
      <c r="G5" s="46" t="s">
        <v>142</v>
      </c>
      <c r="H5" s="46" t="s">
        <v>71</v>
      </c>
      <c r="I5" s="46" t="s">
        <v>62</v>
      </c>
      <c r="J5" s="46" t="s">
        <v>62</v>
      </c>
      <c r="K5" s="46" t="s">
        <v>116</v>
      </c>
      <c r="L5" s="46" t="s">
        <v>411</v>
      </c>
      <c r="M5" s="46" t="s">
        <v>143</v>
      </c>
      <c r="N5" s="46"/>
      <c r="O5" s="46"/>
      <c r="P5" s="46" t="s">
        <v>65</v>
      </c>
      <c r="Q5" s="46">
        <v>97</v>
      </c>
      <c r="R5" s="46" t="s">
        <v>411</v>
      </c>
      <c r="S5" s="46">
        <v>82</v>
      </c>
      <c r="T5" s="46" t="s">
        <v>411</v>
      </c>
      <c r="U5" s="46" t="s">
        <v>411</v>
      </c>
      <c r="V5" s="46" t="s">
        <v>411</v>
      </c>
      <c r="W5" s="46" t="s">
        <v>411</v>
      </c>
      <c r="X5" s="46" t="s">
        <v>411</v>
      </c>
      <c r="Y5" s="46" t="s">
        <v>411</v>
      </c>
      <c r="Z5" s="46" t="s">
        <v>411</v>
      </c>
      <c r="AA5" s="46" t="s">
        <v>411</v>
      </c>
      <c r="AB5" s="45">
        <v>2</v>
      </c>
      <c r="AC5" s="46">
        <v>4</v>
      </c>
      <c r="AD5" s="46" t="s">
        <v>67</v>
      </c>
      <c r="AE5" s="46" t="s">
        <v>72</v>
      </c>
      <c r="AF5" s="46" t="s">
        <v>72</v>
      </c>
      <c r="AG5" s="46" t="s">
        <v>72</v>
      </c>
      <c r="AH5" s="46" t="s">
        <v>144</v>
      </c>
      <c r="AI5" s="46" t="s">
        <v>100</v>
      </c>
      <c r="AJ5" s="46"/>
      <c r="AK5" s="46"/>
      <c r="AL5" s="46"/>
      <c r="AM5" s="46" t="s">
        <v>85</v>
      </c>
      <c r="AN5" s="46" t="s">
        <v>117</v>
      </c>
      <c r="AO5" s="46"/>
      <c r="AP5" s="46"/>
      <c r="AQ5" s="46" t="s">
        <v>79</v>
      </c>
      <c r="AR5" s="46" t="s">
        <v>67</v>
      </c>
      <c r="AS5" s="46" t="s">
        <v>67</v>
      </c>
      <c r="AT5" s="46" t="s">
        <v>82</v>
      </c>
      <c r="AU5" s="46" t="s">
        <v>81</v>
      </c>
      <c r="AV5" s="46"/>
      <c r="AW5" s="46"/>
      <c r="AX5" s="46"/>
      <c r="AY5" s="46"/>
      <c r="AZ5" s="46"/>
      <c r="BA5" s="46"/>
      <c r="BB5" s="46"/>
      <c r="BC5" s="46"/>
      <c r="BD5" s="46"/>
      <c r="BE5" s="48"/>
      <c r="BF5" s="46">
        <v>2009</v>
      </c>
      <c r="BG5" s="46" t="s">
        <v>429</v>
      </c>
      <c r="BH5" s="46"/>
      <c r="BI5" s="46"/>
      <c r="BJ5" s="46"/>
      <c r="BK5" s="46"/>
      <c r="BL5" s="46"/>
    </row>
    <row r="6" spans="1:64" s="46" customFormat="1" ht="27" customHeight="1" thickBot="1" x14ac:dyDescent="0.35">
      <c r="A6" s="45">
        <v>76</v>
      </c>
      <c r="B6" s="46" t="s">
        <v>123</v>
      </c>
      <c r="C6" s="46" t="s">
        <v>492</v>
      </c>
      <c r="D6" s="46" t="s">
        <v>359</v>
      </c>
      <c r="E6" s="46">
        <v>15</v>
      </c>
      <c r="F6" s="46">
        <v>29</v>
      </c>
      <c r="G6" s="46" t="s">
        <v>124</v>
      </c>
      <c r="H6" s="46" t="s">
        <v>125</v>
      </c>
      <c r="I6" s="46" t="s">
        <v>62</v>
      </c>
      <c r="J6" s="46" t="s">
        <v>62</v>
      </c>
      <c r="K6" s="46" t="s">
        <v>126</v>
      </c>
      <c r="L6" s="46" t="s">
        <v>127</v>
      </c>
      <c r="M6" s="46" t="s">
        <v>128</v>
      </c>
      <c r="N6" s="46" t="s">
        <v>411</v>
      </c>
      <c r="O6" s="46" t="s">
        <v>64</v>
      </c>
      <c r="P6" s="46" t="s">
        <v>65</v>
      </c>
      <c r="Q6" s="46">
        <v>934</v>
      </c>
      <c r="R6" s="46">
        <v>350</v>
      </c>
      <c r="S6" s="46">
        <v>37.5</v>
      </c>
      <c r="T6" s="46">
        <v>934</v>
      </c>
      <c r="U6" s="46">
        <v>286</v>
      </c>
      <c r="V6" s="46">
        <v>30.6</v>
      </c>
      <c r="W6" s="46" t="s">
        <v>378</v>
      </c>
      <c r="X6" s="46" t="s">
        <v>93</v>
      </c>
      <c r="Y6" s="46">
        <v>1E-3</v>
      </c>
      <c r="Z6" s="46" t="s">
        <v>411</v>
      </c>
      <c r="AA6" s="46" t="s">
        <v>411</v>
      </c>
      <c r="AB6" s="45">
        <v>3</v>
      </c>
      <c r="AC6" s="46">
        <v>9</v>
      </c>
      <c r="AD6" s="46" t="s">
        <v>67</v>
      </c>
      <c r="AE6" s="46" t="s">
        <v>72</v>
      </c>
      <c r="AF6" s="46" t="s">
        <v>72</v>
      </c>
      <c r="AG6" s="46" t="s">
        <v>72</v>
      </c>
      <c r="AH6" s="46" t="s">
        <v>62</v>
      </c>
      <c r="AI6" s="46" t="s">
        <v>107</v>
      </c>
      <c r="AK6" s="46" t="s">
        <v>91</v>
      </c>
      <c r="AL6" s="46" t="s">
        <v>67</v>
      </c>
      <c r="AM6" s="46" t="s">
        <v>63</v>
      </c>
      <c r="AN6" s="46" t="s">
        <v>129</v>
      </c>
      <c r="AR6" s="46" t="s">
        <v>67</v>
      </c>
      <c r="AS6" s="46" t="s">
        <v>67</v>
      </c>
      <c r="AT6" s="46" t="s">
        <v>82</v>
      </c>
      <c r="AW6" s="46" t="s">
        <v>68</v>
      </c>
      <c r="AX6" s="46" t="s">
        <v>99</v>
      </c>
      <c r="BE6" s="48"/>
      <c r="BF6" s="46">
        <v>2010</v>
      </c>
      <c r="BG6" s="46" t="s">
        <v>429</v>
      </c>
    </row>
    <row r="7" spans="1:64" s="72" customFormat="1" ht="78.599999999999994" thickBot="1" x14ac:dyDescent="0.35">
      <c r="A7" s="67"/>
      <c r="B7" s="67" t="s">
        <v>454</v>
      </c>
      <c r="C7" s="67" t="s">
        <v>73</v>
      </c>
      <c r="D7" s="67" t="s">
        <v>349</v>
      </c>
      <c r="E7" s="67">
        <v>15</v>
      </c>
      <c r="F7" s="67">
        <v>49</v>
      </c>
      <c r="G7" s="67" t="s">
        <v>439</v>
      </c>
      <c r="H7" s="67" t="s">
        <v>71</v>
      </c>
      <c r="I7" s="67" t="s">
        <v>440</v>
      </c>
      <c r="J7" s="67" t="s">
        <v>62</v>
      </c>
      <c r="K7" s="67" t="s">
        <v>75</v>
      </c>
      <c r="L7" s="68" t="s">
        <v>441</v>
      </c>
      <c r="M7" s="68" t="s">
        <v>455</v>
      </c>
      <c r="N7" s="67" t="s">
        <v>443</v>
      </c>
      <c r="O7" s="67" t="s">
        <v>443</v>
      </c>
      <c r="P7" s="67" t="s">
        <v>65</v>
      </c>
      <c r="Q7" s="67">
        <v>2579</v>
      </c>
      <c r="R7" s="46" t="s">
        <v>411</v>
      </c>
      <c r="S7" s="73">
        <v>49.3</v>
      </c>
      <c r="T7" s="46" t="s">
        <v>411</v>
      </c>
      <c r="U7" s="46" t="s">
        <v>411</v>
      </c>
      <c r="V7" s="46" t="s">
        <v>411</v>
      </c>
      <c r="W7" s="46" t="s">
        <v>411</v>
      </c>
      <c r="X7" s="74" t="s">
        <v>490</v>
      </c>
      <c r="Y7" s="46" t="s">
        <v>411</v>
      </c>
      <c r="Z7" s="67">
        <v>47.4</v>
      </c>
      <c r="AA7" s="67">
        <v>51.2</v>
      </c>
      <c r="AB7" s="67">
        <v>4</v>
      </c>
      <c r="AC7" s="67">
        <v>4</v>
      </c>
      <c r="AD7" s="67" t="s">
        <v>67</v>
      </c>
      <c r="AE7" s="67" t="s">
        <v>72</v>
      </c>
      <c r="AF7" s="67" t="s">
        <v>72</v>
      </c>
      <c r="AG7" s="67" t="s">
        <v>72</v>
      </c>
      <c r="AH7" s="67" t="s">
        <v>62</v>
      </c>
      <c r="AI7" s="74" t="s">
        <v>457</v>
      </c>
      <c r="AJ7" s="74" t="s">
        <v>456</v>
      </c>
      <c r="AK7" s="67" t="s">
        <v>443</v>
      </c>
      <c r="AL7" s="74" t="s">
        <v>443</v>
      </c>
      <c r="AM7" s="74" t="s">
        <v>458</v>
      </c>
      <c r="AN7" s="67" t="s">
        <v>129</v>
      </c>
      <c r="AO7" s="67" t="s">
        <v>443</v>
      </c>
      <c r="AP7" s="67" t="s">
        <v>443</v>
      </c>
      <c r="AQ7" s="67" t="s">
        <v>484</v>
      </c>
      <c r="AR7" s="67" t="s">
        <v>80</v>
      </c>
      <c r="AS7" s="67" t="s">
        <v>460</v>
      </c>
      <c r="AT7" s="67" t="s">
        <v>461</v>
      </c>
      <c r="AU7" s="74" t="s">
        <v>104</v>
      </c>
      <c r="AV7" s="67"/>
      <c r="AW7" s="67"/>
      <c r="AX7" s="67"/>
      <c r="AY7" s="67"/>
      <c r="AZ7" s="67"/>
      <c r="BA7" s="67"/>
      <c r="BB7" s="67"/>
      <c r="BC7" s="67"/>
      <c r="BD7" s="67"/>
      <c r="BE7" s="67"/>
      <c r="BF7" s="67">
        <v>2012</v>
      </c>
      <c r="BG7" s="67" t="s">
        <v>463</v>
      </c>
      <c r="BH7" s="67"/>
      <c r="BI7" s="67"/>
      <c r="BJ7" s="67"/>
      <c r="BK7" s="67"/>
      <c r="BL7" s="67"/>
    </row>
    <row r="8" spans="1:64" ht="27" customHeight="1" x14ac:dyDescent="0.3"/>
    <row r="9" spans="1:64" ht="27" customHeight="1" x14ac:dyDescent="0.3"/>
    <row r="10" spans="1:64" ht="27" customHeight="1" x14ac:dyDescent="0.3"/>
    <row r="11" spans="1:64" ht="27" customHeight="1" x14ac:dyDescent="0.3"/>
    <row r="12" spans="1:64" ht="27" customHeight="1" x14ac:dyDescent="0.3"/>
    <row r="13" spans="1:64" ht="27" customHeight="1" x14ac:dyDescent="0.3"/>
    <row r="14" spans="1:64" ht="27" customHeight="1" x14ac:dyDescent="0.3"/>
    <row r="15" spans="1:64" ht="27" customHeight="1" x14ac:dyDescent="0.3"/>
    <row r="16" spans="1:64" ht="27" customHeight="1" x14ac:dyDescent="0.3"/>
    <row r="17" ht="27" customHeight="1" x14ac:dyDescent="0.3"/>
    <row r="18" ht="27" customHeight="1" x14ac:dyDescent="0.3"/>
    <row r="19" ht="27" customHeight="1" x14ac:dyDescent="0.3"/>
    <row r="20" ht="27" customHeight="1" x14ac:dyDescent="0.3"/>
    <row r="21" ht="27" customHeight="1" x14ac:dyDescent="0.3"/>
    <row r="22" ht="27" customHeight="1" x14ac:dyDescent="0.3"/>
    <row r="23" ht="27" customHeight="1" x14ac:dyDescent="0.3"/>
    <row r="24" ht="27" customHeight="1" x14ac:dyDescent="0.3"/>
    <row r="25" ht="27" customHeight="1" x14ac:dyDescent="0.3"/>
    <row r="26" ht="27" customHeight="1" x14ac:dyDescent="0.3"/>
    <row r="27" ht="27" customHeight="1" x14ac:dyDescent="0.3"/>
    <row r="28" ht="27" customHeight="1" x14ac:dyDescent="0.3"/>
  </sheetData>
  <mergeCells count="5">
    <mergeCell ref="A1:AA2"/>
    <mergeCell ref="AB1:BE1"/>
    <mergeCell ref="AB2:AH2"/>
    <mergeCell ref="AI2:AX2"/>
    <mergeCell ref="AY2:BE2"/>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L5"/>
  <sheetViews>
    <sheetView zoomScale="75" zoomScaleNormal="75" workbookViewId="0">
      <selection activeCell="S7" sqref="S7"/>
    </sheetView>
  </sheetViews>
  <sheetFormatPr defaultColWidth="10.8984375" defaultRowHeight="15.6" x14ac:dyDescent="0.3"/>
  <cols>
    <col min="1" max="6" width="23.5" style="4" customWidth="1"/>
    <col min="7" max="7" width="50.69921875" style="4" customWidth="1"/>
    <col min="8" max="8" width="51.8984375" style="4" customWidth="1"/>
    <col min="9" max="11" width="23.5" style="4" customWidth="1"/>
    <col min="12" max="12" width="37.19921875" style="4" customWidth="1"/>
    <col min="13" max="13" width="32.19921875" style="4" customWidth="1"/>
    <col min="14" max="57" width="23.5" style="4" customWidth="1"/>
    <col min="58" max="58" width="14.3984375" style="4" customWidth="1"/>
    <col min="59" max="64" width="10.8984375" style="4"/>
    <col min="65" max="16384" width="10.8984375" style="5"/>
  </cols>
  <sheetData>
    <row r="1" spans="1:64" s="1" customFormat="1" ht="30" customHeight="1" x14ac:dyDescent="0.5">
      <c r="A1" s="84" t="s">
        <v>377</v>
      </c>
      <c r="B1" s="84"/>
      <c r="C1" s="84"/>
      <c r="D1" s="84"/>
      <c r="E1" s="84"/>
      <c r="F1" s="84"/>
      <c r="G1" s="84"/>
      <c r="H1" s="84"/>
      <c r="I1" s="84"/>
      <c r="J1" s="84"/>
      <c r="K1" s="84"/>
      <c r="L1" s="84"/>
      <c r="M1" s="84"/>
      <c r="N1" s="84"/>
      <c r="O1" s="84"/>
      <c r="P1" s="84"/>
      <c r="Q1" s="84"/>
      <c r="R1" s="84"/>
      <c r="S1" s="84"/>
      <c r="T1" s="84"/>
      <c r="U1" s="84"/>
      <c r="V1" s="84"/>
      <c r="W1" s="84"/>
      <c r="X1" s="84"/>
      <c r="Y1" s="84"/>
      <c r="Z1" s="84"/>
      <c r="AA1" s="84"/>
      <c r="AB1" s="85" t="s">
        <v>0</v>
      </c>
      <c r="AC1" s="86"/>
      <c r="AD1" s="86"/>
      <c r="AE1" s="86"/>
      <c r="AF1" s="86"/>
      <c r="AG1" s="86"/>
      <c r="AH1" s="86"/>
      <c r="AI1" s="86"/>
      <c r="AJ1" s="86"/>
      <c r="AK1" s="86"/>
      <c r="AL1" s="86"/>
      <c r="AM1" s="86"/>
      <c r="AN1" s="86"/>
      <c r="AO1" s="86"/>
      <c r="AP1" s="86"/>
      <c r="AQ1" s="86"/>
      <c r="AR1" s="86"/>
      <c r="AS1" s="86"/>
      <c r="AT1" s="86"/>
      <c r="AU1" s="86"/>
      <c r="AV1" s="86"/>
      <c r="AW1" s="86"/>
      <c r="AX1" s="86"/>
      <c r="AY1" s="86"/>
      <c r="AZ1" s="86"/>
      <c r="BA1" s="86"/>
      <c r="BB1" s="86"/>
      <c r="BC1" s="86"/>
      <c r="BD1" s="86"/>
      <c r="BE1" s="87"/>
    </row>
    <row r="2" spans="1:64" s="1" customFormat="1" ht="30" customHeight="1" x14ac:dyDescent="0.5">
      <c r="A2" s="84"/>
      <c r="B2" s="84"/>
      <c r="C2" s="84"/>
      <c r="D2" s="84"/>
      <c r="E2" s="84"/>
      <c r="F2" s="84"/>
      <c r="G2" s="84"/>
      <c r="H2" s="84"/>
      <c r="I2" s="84"/>
      <c r="J2" s="84"/>
      <c r="K2" s="84"/>
      <c r="L2" s="84"/>
      <c r="M2" s="84"/>
      <c r="N2" s="84"/>
      <c r="O2" s="84"/>
      <c r="P2" s="84"/>
      <c r="Q2" s="84"/>
      <c r="R2" s="84"/>
      <c r="S2" s="84"/>
      <c r="T2" s="84"/>
      <c r="U2" s="84"/>
      <c r="V2" s="84"/>
      <c r="W2" s="84"/>
      <c r="X2" s="84"/>
      <c r="Y2" s="84"/>
      <c r="Z2" s="84"/>
      <c r="AA2" s="84"/>
      <c r="AB2" s="88" t="s">
        <v>1</v>
      </c>
      <c r="AC2" s="84"/>
      <c r="AD2" s="84"/>
      <c r="AE2" s="84"/>
      <c r="AF2" s="84"/>
      <c r="AG2" s="84"/>
      <c r="AH2" s="84"/>
      <c r="AI2" s="84" t="s">
        <v>2</v>
      </c>
      <c r="AJ2" s="84"/>
      <c r="AK2" s="84"/>
      <c r="AL2" s="84"/>
      <c r="AM2" s="84"/>
      <c r="AN2" s="84"/>
      <c r="AO2" s="84"/>
      <c r="AP2" s="84"/>
      <c r="AQ2" s="84"/>
      <c r="AR2" s="84"/>
      <c r="AS2" s="84"/>
      <c r="AT2" s="84"/>
      <c r="AU2" s="84"/>
      <c r="AV2" s="84"/>
      <c r="AW2" s="84"/>
      <c r="AX2" s="84"/>
      <c r="AY2" s="84" t="s">
        <v>3</v>
      </c>
      <c r="AZ2" s="84"/>
      <c r="BA2" s="84"/>
      <c r="BB2" s="84"/>
      <c r="BC2" s="84"/>
      <c r="BD2" s="84"/>
      <c r="BE2" s="89"/>
    </row>
    <row r="3" spans="1:64" s="2" customFormat="1" ht="99.6" thickBot="1" x14ac:dyDescent="0.45">
      <c r="A3" s="2" t="s">
        <v>4</v>
      </c>
      <c r="B3" s="2" t="s">
        <v>5</v>
      </c>
      <c r="C3" s="2" t="s">
        <v>6</v>
      </c>
      <c r="D3" s="2" t="s">
        <v>7</v>
      </c>
      <c r="E3" s="2" t="s">
        <v>8</v>
      </c>
      <c r="F3" s="2" t="s">
        <v>9</v>
      </c>
      <c r="G3" s="2" t="s">
        <v>10</v>
      </c>
      <c r="H3" s="2" t="s">
        <v>11</v>
      </c>
      <c r="I3" s="2" t="s">
        <v>12</v>
      </c>
      <c r="J3" s="2" t="s">
        <v>13</v>
      </c>
      <c r="K3" s="2" t="s">
        <v>14</v>
      </c>
      <c r="L3" s="2" t="s">
        <v>15</v>
      </c>
      <c r="M3" s="2" t="s">
        <v>16</v>
      </c>
      <c r="N3" s="2" t="s">
        <v>350</v>
      </c>
      <c r="O3" s="2" t="s">
        <v>18</v>
      </c>
      <c r="P3" s="2" t="s">
        <v>19</v>
      </c>
      <c r="Q3" s="2" t="s">
        <v>20</v>
      </c>
      <c r="R3" s="2" t="s">
        <v>21</v>
      </c>
      <c r="S3" s="2" t="s">
        <v>22</v>
      </c>
      <c r="T3" s="2" t="s">
        <v>23</v>
      </c>
      <c r="U3" s="2" t="s">
        <v>24</v>
      </c>
      <c r="V3" s="2" t="s">
        <v>25</v>
      </c>
      <c r="W3" s="2" t="s">
        <v>26</v>
      </c>
      <c r="X3" s="2" t="s">
        <v>27</v>
      </c>
      <c r="Y3" s="3" t="s">
        <v>28</v>
      </c>
      <c r="Z3" s="2" t="s">
        <v>29</v>
      </c>
      <c r="AA3" s="2" t="s">
        <v>30</v>
      </c>
      <c r="AB3" s="11" t="s">
        <v>31</v>
      </c>
      <c r="AC3" s="2" t="s">
        <v>32</v>
      </c>
      <c r="AD3" s="2" t="s">
        <v>33</v>
      </c>
      <c r="AE3" s="2" t="s">
        <v>34</v>
      </c>
      <c r="AF3" s="2" t="s">
        <v>35</v>
      </c>
      <c r="AG3" s="2" t="s">
        <v>36</v>
      </c>
      <c r="AH3" s="2" t="s">
        <v>37</v>
      </c>
      <c r="AI3" s="2" t="s">
        <v>38</v>
      </c>
      <c r="AJ3" s="2" t="s">
        <v>39</v>
      </c>
      <c r="AK3" s="2" t="s">
        <v>40</v>
      </c>
      <c r="AL3" s="2" t="s">
        <v>41</v>
      </c>
      <c r="AM3" s="2" t="s">
        <v>42</v>
      </c>
      <c r="AN3" s="2" t="s">
        <v>43</v>
      </c>
      <c r="AO3" s="2" t="s">
        <v>44</v>
      </c>
      <c r="AP3" s="2" t="s">
        <v>45</v>
      </c>
      <c r="AQ3" s="2" t="s">
        <v>46</v>
      </c>
      <c r="AR3" s="2" t="s">
        <v>47</v>
      </c>
      <c r="AS3" s="2" t="s">
        <v>48</v>
      </c>
      <c r="AT3" s="2" t="s">
        <v>49</v>
      </c>
      <c r="AU3" s="2" t="s">
        <v>50</v>
      </c>
      <c r="AV3" s="2" t="s">
        <v>51</v>
      </c>
      <c r="AW3" s="2" t="s">
        <v>52</v>
      </c>
      <c r="AX3" s="2" t="s">
        <v>53</v>
      </c>
      <c r="AY3" s="2" t="s">
        <v>54</v>
      </c>
      <c r="AZ3" s="2" t="s">
        <v>55</v>
      </c>
      <c r="BA3" s="2" t="s">
        <v>56</v>
      </c>
      <c r="BB3" s="2" t="s">
        <v>57</v>
      </c>
      <c r="BC3" s="2" t="s">
        <v>58</v>
      </c>
      <c r="BD3" s="2" t="s">
        <v>59</v>
      </c>
      <c r="BE3" s="12" t="s">
        <v>60</v>
      </c>
      <c r="BF3" s="2" t="s">
        <v>426</v>
      </c>
      <c r="BG3" s="2" t="s">
        <v>428</v>
      </c>
    </row>
    <row r="4" spans="1:64" s="53" customFormat="1" ht="27" customHeight="1" thickBot="1" x14ac:dyDescent="0.35">
      <c r="A4" s="52">
        <v>80</v>
      </c>
      <c r="B4" s="53" t="s">
        <v>216</v>
      </c>
      <c r="C4" s="53" t="s">
        <v>422</v>
      </c>
      <c r="D4" s="53" t="s">
        <v>348</v>
      </c>
      <c r="E4" s="53">
        <v>18</v>
      </c>
      <c r="F4" s="53">
        <v>35</v>
      </c>
      <c r="G4" s="53" t="s">
        <v>351</v>
      </c>
      <c r="H4" s="53" t="s">
        <v>71</v>
      </c>
      <c r="I4" s="53" t="s">
        <v>62</v>
      </c>
      <c r="J4" s="53" t="s">
        <v>62</v>
      </c>
      <c r="K4" s="53" t="s">
        <v>116</v>
      </c>
      <c r="L4" s="53" t="s">
        <v>84</v>
      </c>
      <c r="M4" s="53" t="s">
        <v>352</v>
      </c>
      <c r="P4" s="53" t="s">
        <v>65</v>
      </c>
      <c r="Q4" s="53">
        <v>30</v>
      </c>
      <c r="R4" s="53">
        <v>22</v>
      </c>
      <c r="S4" s="53">
        <v>73</v>
      </c>
      <c r="T4" s="53" t="s">
        <v>411</v>
      </c>
      <c r="U4" s="53" t="s">
        <v>411</v>
      </c>
      <c r="V4" s="53" t="s">
        <v>411</v>
      </c>
      <c r="W4" s="53" t="s">
        <v>411</v>
      </c>
      <c r="X4" s="53" t="s">
        <v>62</v>
      </c>
      <c r="Y4" s="53" t="s">
        <v>411</v>
      </c>
      <c r="Z4" s="53" t="s">
        <v>411</v>
      </c>
      <c r="AA4" s="53" t="s">
        <v>411</v>
      </c>
      <c r="AB4" s="52">
        <v>2</v>
      </c>
      <c r="AC4" s="53">
        <v>4</v>
      </c>
      <c r="AD4" s="53" t="s">
        <v>67</v>
      </c>
      <c r="AE4" s="53" t="s">
        <v>72</v>
      </c>
      <c r="AF4" s="53" t="s">
        <v>72</v>
      </c>
      <c r="AG4" s="53" t="s">
        <v>72</v>
      </c>
      <c r="AH4" s="53" t="s">
        <v>353</v>
      </c>
      <c r="AI4" s="53" t="s">
        <v>100</v>
      </c>
      <c r="AM4" s="53" t="s">
        <v>85</v>
      </c>
      <c r="AN4" s="53" t="s">
        <v>117</v>
      </c>
      <c r="AQ4" s="53" t="s">
        <v>79</v>
      </c>
      <c r="AR4" s="53" t="s">
        <v>67</v>
      </c>
      <c r="AS4" s="53" t="s">
        <v>67</v>
      </c>
      <c r="AT4" s="53" t="s">
        <v>82</v>
      </c>
      <c r="AU4" s="53" t="s">
        <v>81</v>
      </c>
      <c r="BE4" s="54"/>
      <c r="BF4" s="53">
        <v>2008</v>
      </c>
      <c r="BG4" s="53" t="s">
        <v>427</v>
      </c>
    </row>
    <row r="5" spans="1:64" s="72" customFormat="1" ht="63" thickBot="1" x14ac:dyDescent="0.35">
      <c r="A5" s="67"/>
      <c r="B5" s="67" t="s">
        <v>447</v>
      </c>
      <c r="C5" s="67" t="s">
        <v>422</v>
      </c>
      <c r="D5" s="67" t="s">
        <v>448</v>
      </c>
      <c r="E5" s="67">
        <v>16</v>
      </c>
      <c r="F5" s="67" t="s">
        <v>449</v>
      </c>
      <c r="G5" s="67" t="s">
        <v>452</v>
      </c>
      <c r="H5" s="67" t="s">
        <v>71</v>
      </c>
      <c r="I5" s="67" t="s">
        <v>62</v>
      </c>
      <c r="J5" s="67" t="s">
        <v>62</v>
      </c>
      <c r="K5" s="67" t="s">
        <v>116</v>
      </c>
      <c r="L5" s="67" t="s">
        <v>450</v>
      </c>
      <c r="M5" s="67" t="s">
        <v>451</v>
      </c>
      <c r="N5" s="67"/>
      <c r="O5" s="67"/>
      <c r="P5" s="67" t="s">
        <v>65</v>
      </c>
      <c r="Q5" s="75">
        <v>613</v>
      </c>
      <c r="R5" s="75">
        <v>581</v>
      </c>
      <c r="S5" s="75">
        <v>95</v>
      </c>
      <c r="T5" s="67" t="s">
        <v>411</v>
      </c>
      <c r="U5" s="67" t="s">
        <v>411</v>
      </c>
      <c r="V5" s="67" t="s">
        <v>411</v>
      </c>
      <c r="W5" s="67" t="s">
        <v>411</v>
      </c>
      <c r="X5" s="67" t="s">
        <v>62</v>
      </c>
      <c r="Y5" s="67" t="s">
        <v>411</v>
      </c>
      <c r="Z5" s="67" t="s">
        <v>411</v>
      </c>
      <c r="AA5" s="67" t="s">
        <v>411</v>
      </c>
      <c r="AB5" s="75">
        <v>3</v>
      </c>
      <c r="AC5" s="67">
        <v>4</v>
      </c>
      <c r="AD5" s="67" t="s">
        <v>67</v>
      </c>
      <c r="AE5" s="67" t="s">
        <v>72</v>
      </c>
      <c r="AF5" s="67" t="s">
        <v>72</v>
      </c>
      <c r="AG5" s="67" t="s">
        <v>72</v>
      </c>
      <c r="AH5" s="67" t="s">
        <v>62</v>
      </c>
      <c r="AI5" s="76" t="s">
        <v>100</v>
      </c>
      <c r="AJ5" s="67" t="s">
        <v>68</v>
      </c>
      <c r="AK5" s="67" t="s">
        <v>443</v>
      </c>
      <c r="AL5" s="67" t="s">
        <v>443</v>
      </c>
      <c r="AM5" s="67" t="s">
        <v>445</v>
      </c>
      <c r="AN5" s="67" t="s">
        <v>453</v>
      </c>
      <c r="AO5" s="67" t="s">
        <v>443</v>
      </c>
      <c r="AP5" s="67" t="s">
        <v>443</v>
      </c>
      <c r="AQ5" s="67" t="s">
        <v>79</v>
      </c>
      <c r="AR5" s="67" t="s">
        <v>67</v>
      </c>
      <c r="AS5" s="67" t="s">
        <v>67</v>
      </c>
      <c r="AT5" s="67" t="s">
        <v>67</v>
      </c>
      <c r="AU5" s="67" t="s">
        <v>81</v>
      </c>
      <c r="AV5" s="67"/>
      <c r="AW5" s="67"/>
      <c r="AX5" s="67"/>
      <c r="AY5" s="67"/>
      <c r="AZ5" s="67"/>
      <c r="BA5" s="67"/>
      <c r="BB5" s="67"/>
      <c r="BC5" s="67"/>
      <c r="BD5" s="67"/>
      <c r="BE5" s="67"/>
      <c r="BF5" s="67">
        <v>2013</v>
      </c>
      <c r="BG5" s="67" t="s">
        <v>430</v>
      </c>
      <c r="BH5" s="67"/>
      <c r="BI5" s="67"/>
      <c r="BJ5" s="67"/>
      <c r="BK5" s="67"/>
      <c r="BL5" s="67"/>
    </row>
  </sheetData>
  <mergeCells count="5">
    <mergeCell ref="A1:AA2"/>
    <mergeCell ref="AB1:BE1"/>
    <mergeCell ref="AB2:AH2"/>
    <mergeCell ref="AI2:AX2"/>
    <mergeCell ref="AY2:BE2"/>
  </mergeCells>
  <pageMargins left="0.75" right="0.75" top="1" bottom="1" header="0.5" footer="0.5"/>
  <pageSetup orientation="portrait" horizontalDpi="4294967292" verticalDpi="4294967292" r:id="rId1"/>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L26"/>
  <sheetViews>
    <sheetView zoomScale="75" zoomScaleNormal="75" workbookViewId="0">
      <pane ySplit="3" topLeftCell="A4" activePane="bottomLeft" state="frozen"/>
      <selection pane="bottomLeft" activeCell="C15" sqref="C15"/>
    </sheetView>
  </sheetViews>
  <sheetFormatPr defaultColWidth="10.8984375" defaultRowHeight="15.6" x14ac:dyDescent="0.3"/>
  <cols>
    <col min="1" max="1" width="14.8984375" style="1" customWidth="1"/>
    <col min="2" max="6" width="23.5" style="1" customWidth="1"/>
    <col min="7" max="7" width="50.69921875" style="1" customWidth="1"/>
    <col min="8" max="8" width="51.8984375" style="1" customWidth="1"/>
    <col min="9" max="11" width="23.5" style="1" customWidth="1"/>
    <col min="12" max="12" width="37.19921875" style="1" customWidth="1"/>
    <col min="13" max="13" width="32.19921875" style="60" customWidth="1"/>
    <col min="14" max="21" width="23.5" style="1" customWidth="1"/>
    <col min="22" max="22" width="22.59765625" style="1" bestFit="1" customWidth="1"/>
    <col min="23" max="55" width="23.5" style="1" customWidth="1"/>
    <col min="56" max="56" width="22.3984375" style="1" bestFit="1" customWidth="1"/>
    <col min="57" max="57" width="24.3984375" style="1" bestFit="1" customWidth="1"/>
    <col min="58" max="58" width="14.5" style="1" customWidth="1"/>
    <col min="59" max="59" width="14.69921875" style="1" customWidth="1"/>
    <col min="60" max="64" width="10.8984375" style="1"/>
    <col min="65" max="16384" width="10.8984375" style="6"/>
  </cols>
  <sheetData>
    <row r="1" spans="1:64" s="1" customFormat="1" ht="30" customHeight="1" x14ac:dyDescent="0.5">
      <c r="A1" s="84" t="s">
        <v>377</v>
      </c>
      <c r="B1" s="84"/>
      <c r="C1" s="84"/>
      <c r="D1" s="84"/>
      <c r="E1" s="84"/>
      <c r="F1" s="84"/>
      <c r="G1" s="84"/>
      <c r="H1" s="84"/>
      <c r="I1" s="84"/>
      <c r="J1" s="84"/>
      <c r="K1" s="84"/>
      <c r="L1" s="84"/>
      <c r="M1" s="84"/>
      <c r="N1" s="84"/>
      <c r="O1" s="84"/>
      <c r="P1" s="84"/>
      <c r="Q1" s="84"/>
      <c r="R1" s="84"/>
      <c r="S1" s="84"/>
      <c r="T1" s="84"/>
      <c r="U1" s="84"/>
      <c r="V1" s="84"/>
      <c r="W1" s="84"/>
      <c r="X1" s="84"/>
      <c r="Y1" s="84"/>
      <c r="Z1" s="84"/>
      <c r="AA1" s="84"/>
      <c r="AB1" s="85" t="s">
        <v>0</v>
      </c>
      <c r="AC1" s="86"/>
      <c r="AD1" s="86"/>
      <c r="AE1" s="86"/>
      <c r="AF1" s="86"/>
      <c r="AG1" s="86"/>
      <c r="AH1" s="86"/>
      <c r="AI1" s="86"/>
      <c r="AJ1" s="86"/>
      <c r="AK1" s="86"/>
      <c r="AL1" s="86"/>
      <c r="AM1" s="86"/>
      <c r="AN1" s="86"/>
      <c r="AO1" s="86"/>
      <c r="AP1" s="86"/>
      <c r="AQ1" s="86"/>
      <c r="AR1" s="86"/>
      <c r="AS1" s="86"/>
      <c r="AT1" s="86"/>
      <c r="AU1" s="86"/>
      <c r="AV1" s="86"/>
      <c r="AW1" s="86"/>
      <c r="AX1" s="86"/>
      <c r="AY1" s="86"/>
      <c r="AZ1" s="86"/>
      <c r="BA1" s="86"/>
      <c r="BB1" s="86"/>
      <c r="BC1" s="86"/>
      <c r="BD1" s="86"/>
      <c r="BE1" s="87"/>
    </row>
    <row r="2" spans="1:64" s="1" customFormat="1" ht="30" customHeight="1" x14ac:dyDescent="0.5">
      <c r="A2" s="84"/>
      <c r="B2" s="84"/>
      <c r="C2" s="84"/>
      <c r="D2" s="84"/>
      <c r="E2" s="84"/>
      <c r="F2" s="84"/>
      <c r="G2" s="84"/>
      <c r="H2" s="84"/>
      <c r="I2" s="84"/>
      <c r="J2" s="84"/>
      <c r="K2" s="84"/>
      <c r="L2" s="84"/>
      <c r="M2" s="84"/>
      <c r="N2" s="84"/>
      <c r="O2" s="84"/>
      <c r="P2" s="84"/>
      <c r="Q2" s="84"/>
      <c r="R2" s="84"/>
      <c r="S2" s="84"/>
      <c r="T2" s="84"/>
      <c r="U2" s="84"/>
      <c r="V2" s="84"/>
      <c r="W2" s="84"/>
      <c r="X2" s="84"/>
      <c r="Y2" s="84"/>
      <c r="Z2" s="84"/>
      <c r="AA2" s="84"/>
      <c r="AB2" s="88" t="s">
        <v>1</v>
      </c>
      <c r="AC2" s="84"/>
      <c r="AD2" s="84"/>
      <c r="AE2" s="84"/>
      <c r="AF2" s="84"/>
      <c r="AG2" s="84"/>
      <c r="AH2" s="84"/>
      <c r="AI2" s="84" t="s">
        <v>2</v>
      </c>
      <c r="AJ2" s="84"/>
      <c r="AK2" s="84"/>
      <c r="AL2" s="84"/>
      <c r="AM2" s="84"/>
      <c r="AN2" s="84"/>
      <c r="AO2" s="84"/>
      <c r="AP2" s="84"/>
      <c r="AQ2" s="84"/>
      <c r="AR2" s="84"/>
      <c r="AS2" s="84"/>
      <c r="AT2" s="84"/>
      <c r="AU2" s="84"/>
      <c r="AV2" s="84"/>
      <c r="AW2" s="84"/>
      <c r="AX2" s="84"/>
      <c r="AY2" s="84" t="s">
        <v>3</v>
      </c>
      <c r="AZ2" s="84"/>
      <c r="BA2" s="84"/>
      <c r="BB2" s="84"/>
      <c r="BC2" s="84"/>
      <c r="BD2" s="84"/>
      <c r="BE2" s="89"/>
    </row>
    <row r="3" spans="1:64" s="2" customFormat="1" ht="79.8" thickBot="1" x14ac:dyDescent="0.45">
      <c r="A3" s="2" t="s">
        <v>4</v>
      </c>
      <c r="B3" s="2" t="s">
        <v>5</v>
      </c>
      <c r="C3" s="2" t="s">
        <v>6</v>
      </c>
      <c r="D3" s="2" t="s">
        <v>7</v>
      </c>
      <c r="E3" s="2" t="s">
        <v>8</v>
      </c>
      <c r="F3" s="2" t="s">
        <v>9</v>
      </c>
      <c r="G3" s="2" t="s">
        <v>10</v>
      </c>
      <c r="H3" s="2" t="s">
        <v>11</v>
      </c>
      <c r="I3" s="2" t="s">
        <v>12</v>
      </c>
      <c r="J3" s="2" t="s">
        <v>13</v>
      </c>
      <c r="K3" s="2" t="s">
        <v>14</v>
      </c>
      <c r="L3" s="2" t="s">
        <v>15</v>
      </c>
      <c r="M3" s="2" t="s">
        <v>16</v>
      </c>
      <c r="N3" s="2" t="s">
        <v>17</v>
      </c>
      <c r="O3" s="2" t="s">
        <v>18</v>
      </c>
      <c r="P3" s="2" t="s">
        <v>19</v>
      </c>
      <c r="Q3" s="2" t="s">
        <v>20</v>
      </c>
      <c r="R3" s="2" t="s">
        <v>21</v>
      </c>
      <c r="S3" s="2" t="s">
        <v>22</v>
      </c>
      <c r="T3" s="2" t="s">
        <v>23</v>
      </c>
      <c r="U3" s="2" t="s">
        <v>24</v>
      </c>
      <c r="V3" s="2" t="s">
        <v>25</v>
      </c>
      <c r="W3" s="2" t="s">
        <v>26</v>
      </c>
      <c r="X3" s="2" t="s">
        <v>27</v>
      </c>
      <c r="Y3" s="3" t="s">
        <v>28</v>
      </c>
      <c r="Z3" s="2" t="s">
        <v>29</v>
      </c>
      <c r="AA3" s="2" t="s">
        <v>30</v>
      </c>
      <c r="AB3" s="11" t="s">
        <v>31</v>
      </c>
      <c r="AC3" s="2" t="s">
        <v>32</v>
      </c>
      <c r="AD3" s="2" t="s">
        <v>33</v>
      </c>
      <c r="AE3" s="2" t="s">
        <v>34</v>
      </c>
      <c r="AF3" s="2" t="s">
        <v>35</v>
      </c>
      <c r="AG3" s="2" t="s">
        <v>36</v>
      </c>
      <c r="AH3" s="2" t="s">
        <v>37</v>
      </c>
      <c r="AI3" s="2" t="s">
        <v>38</v>
      </c>
      <c r="AJ3" s="2" t="s">
        <v>39</v>
      </c>
      <c r="AK3" s="2" t="s">
        <v>40</v>
      </c>
      <c r="AL3" s="2" t="s">
        <v>41</v>
      </c>
      <c r="AM3" s="2" t="s">
        <v>42</v>
      </c>
      <c r="AN3" s="2" t="s">
        <v>43</v>
      </c>
      <c r="AO3" s="2" t="s">
        <v>44</v>
      </c>
      <c r="AP3" s="2" t="s">
        <v>45</v>
      </c>
      <c r="AQ3" s="2" t="s">
        <v>46</v>
      </c>
      <c r="AR3" s="2" t="s">
        <v>47</v>
      </c>
      <c r="AS3" s="2" t="s">
        <v>48</v>
      </c>
      <c r="AT3" s="2" t="s">
        <v>49</v>
      </c>
      <c r="AU3" s="2" t="s">
        <v>50</v>
      </c>
      <c r="AV3" s="2" t="s">
        <v>51</v>
      </c>
      <c r="AW3" s="2" t="s">
        <v>52</v>
      </c>
      <c r="AX3" s="2" t="s">
        <v>53</v>
      </c>
      <c r="AY3" s="2" t="s">
        <v>54</v>
      </c>
      <c r="AZ3" s="2" t="s">
        <v>55</v>
      </c>
      <c r="BA3" s="2" t="s">
        <v>56</v>
      </c>
      <c r="BB3" s="2" t="s">
        <v>57</v>
      </c>
      <c r="BC3" s="2" t="s">
        <v>58</v>
      </c>
      <c r="BD3" s="2" t="s">
        <v>59</v>
      </c>
      <c r="BE3" s="12" t="s">
        <v>60</v>
      </c>
      <c r="BF3" s="2" t="s">
        <v>426</v>
      </c>
      <c r="BG3" s="2" t="s">
        <v>428</v>
      </c>
    </row>
    <row r="4" spans="1:64" s="14" customFormat="1" ht="27" customHeight="1" x14ac:dyDescent="0.3">
      <c r="A4" s="13">
        <v>65</v>
      </c>
      <c r="B4" s="14" t="s">
        <v>162</v>
      </c>
      <c r="C4" s="14" t="s">
        <v>73</v>
      </c>
      <c r="D4" s="14" t="s">
        <v>354</v>
      </c>
      <c r="E4" s="14">
        <v>16</v>
      </c>
      <c r="F4" s="14">
        <v>100</v>
      </c>
      <c r="G4" s="14" t="s">
        <v>163</v>
      </c>
      <c r="H4" s="14" t="s">
        <v>164</v>
      </c>
      <c r="I4" s="14" t="s">
        <v>165</v>
      </c>
      <c r="J4" s="14" t="s">
        <v>62</v>
      </c>
      <c r="K4" s="14" t="s">
        <v>116</v>
      </c>
      <c r="L4" s="14" t="s">
        <v>223</v>
      </c>
      <c r="M4" s="62" t="s">
        <v>412</v>
      </c>
      <c r="P4" s="14" t="s">
        <v>65</v>
      </c>
      <c r="Q4" s="14">
        <v>80</v>
      </c>
      <c r="R4" s="14">
        <v>65</v>
      </c>
      <c r="S4" s="14">
        <v>81</v>
      </c>
      <c r="T4" s="14" t="s">
        <v>411</v>
      </c>
      <c r="U4" s="14" t="s">
        <v>411</v>
      </c>
      <c r="V4" s="14" t="s">
        <v>411</v>
      </c>
      <c r="W4" s="14" t="s">
        <v>411</v>
      </c>
      <c r="X4" s="14" t="s">
        <v>67</v>
      </c>
      <c r="Y4" s="14" t="s">
        <v>411</v>
      </c>
      <c r="Z4" s="14" t="s">
        <v>411</v>
      </c>
      <c r="AA4" s="14" t="s">
        <v>411</v>
      </c>
      <c r="AB4" s="13">
        <v>4</v>
      </c>
      <c r="AC4" s="14">
        <v>4</v>
      </c>
      <c r="AD4" s="14" t="s">
        <v>72</v>
      </c>
      <c r="AE4" s="14" t="s">
        <v>72</v>
      </c>
      <c r="AF4" s="14" t="s">
        <v>72</v>
      </c>
      <c r="AG4" s="14" t="s">
        <v>68</v>
      </c>
      <c r="AH4" s="14" t="s">
        <v>62</v>
      </c>
      <c r="AI4" s="14" t="s">
        <v>100</v>
      </c>
      <c r="AM4" s="14" t="s">
        <v>88</v>
      </c>
      <c r="AN4" s="14" t="s">
        <v>117</v>
      </c>
      <c r="AQ4" s="14" t="s">
        <v>103</v>
      </c>
      <c r="AR4" s="14" t="s">
        <v>67</v>
      </c>
      <c r="AS4" s="14" t="s">
        <v>67</v>
      </c>
      <c r="AT4" s="14" t="s">
        <v>82</v>
      </c>
      <c r="AU4" s="14" t="s">
        <v>81</v>
      </c>
      <c r="BE4" s="15"/>
      <c r="BF4" s="14">
        <v>1999</v>
      </c>
      <c r="BG4" s="14" t="s">
        <v>429</v>
      </c>
    </row>
    <row r="5" spans="1:64" ht="27" customHeight="1" x14ac:dyDescent="0.3">
      <c r="A5" s="16">
        <v>65</v>
      </c>
      <c r="B5" s="17" t="s">
        <v>162</v>
      </c>
      <c r="C5" s="17" t="s">
        <v>73</v>
      </c>
      <c r="D5" s="17" t="s">
        <v>354</v>
      </c>
      <c r="E5" s="17">
        <v>16</v>
      </c>
      <c r="F5" s="17">
        <v>100</v>
      </c>
      <c r="G5" s="17" t="s">
        <v>163</v>
      </c>
      <c r="H5" s="17" t="s">
        <v>164</v>
      </c>
      <c r="I5" s="1" t="s">
        <v>166</v>
      </c>
      <c r="J5" s="17" t="s">
        <v>62</v>
      </c>
      <c r="K5" s="17" t="s">
        <v>116</v>
      </c>
      <c r="L5" s="1" t="s">
        <v>95</v>
      </c>
      <c r="M5" s="60" t="s">
        <v>412</v>
      </c>
      <c r="P5" s="1" t="s">
        <v>65</v>
      </c>
      <c r="Q5" s="1">
        <v>55</v>
      </c>
      <c r="R5" s="1">
        <v>47</v>
      </c>
      <c r="S5" s="1">
        <v>85</v>
      </c>
      <c r="T5" s="1" t="s">
        <v>411</v>
      </c>
      <c r="U5" s="1" t="s">
        <v>411</v>
      </c>
      <c r="V5" s="1" t="s">
        <v>411</v>
      </c>
      <c r="W5" s="1" t="s">
        <v>411</v>
      </c>
      <c r="X5" s="1" t="s">
        <v>67</v>
      </c>
      <c r="Y5" s="1" t="s">
        <v>411</v>
      </c>
      <c r="Z5" s="1" t="s">
        <v>411</v>
      </c>
      <c r="AA5" s="1" t="s">
        <v>411</v>
      </c>
      <c r="AB5" s="16">
        <v>4</v>
      </c>
      <c r="AC5" s="17">
        <v>4</v>
      </c>
      <c r="AD5" s="17" t="s">
        <v>72</v>
      </c>
      <c r="AE5" s="17" t="s">
        <v>72</v>
      </c>
      <c r="AF5" s="17" t="s">
        <v>72</v>
      </c>
      <c r="AG5" s="17" t="s">
        <v>68</v>
      </c>
      <c r="AH5" s="17" t="s">
        <v>62</v>
      </c>
      <c r="AI5" s="17" t="s">
        <v>100</v>
      </c>
      <c r="AJ5" s="17"/>
      <c r="AK5" s="17"/>
      <c r="AL5" s="17"/>
      <c r="AM5" s="17" t="s">
        <v>88</v>
      </c>
      <c r="AN5" s="17" t="s">
        <v>117</v>
      </c>
      <c r="AO5" s="17"/>
      <c r="AP5" s="17"/>
      <c r="AQ5" s="17" t="s">
        <v>103</v>
      </c>
      <c r="AR5" s="17" t="s">
        <v>67</v>
      </c>
      <c r="AS5" s="17" t="s">
        <v>67</v>
      </c>
      <c r="AT5" s="17" t="s">
        <v>82</v>
      </c>
      <c r="AU5" s="17" t="s">
        <v>81</v>
      </c>
      <c r="BE5" s="19"/>
      <c r="BF5" s="1">
        <v>1999</v>
      </c>
      <c r="BG5" s="1" t="s">
        <v>429</v>
      </c>
    </row>
    <row r="6" spans="1:64" s="24" customFormat="1" ht="27" customHeight="1" thickBot="1" x14ac:dyDescent="0.35">
      <c r="A6" s="20">
        <v>65</v>
      </c>
      <c r="B6" s="21" t="s">
        <v>162</v>
      </c>
      <c r="C6" s="21" t="s">
        <v>73</v>
      </c>
      <c r="D6" s="21" t="s">
        <v>354</v>
      </c>
      <c r="E6" s="21">
        <v>16</v>
      </c>
      <c r="F6" s="21">
        <v>100</v>
      </c>
      <c r="G6" s="21" t="s">
        <v>163</v>
      </c>
      <c r="H6" s="21" t="s">
        <v>164</v>
      </c>
      <c r="I6" s="8" t="s">
        <v>224</v>
      </c>
      <c r="J6" s="21" t="s">
        <v>62</v>
      </c>
      <c r="K6" s="21" t="s">
        <v>116</v>
      </c>
      <c r="L6" s="8" t="s">
        <v>95</v>
      </c>
      <c r="M6" s="63" t="s">
        <v>412</v>
      </c>
      <c r="N6" s="8"/>
      <c r="O6" s="8"/>
      <c r="P6" s="8" t="s">
        <v>65</v>
      </c>
      <c r="Q6" s="8">
        <v>30</v>
      </c>
      <c r="R6" s="8">
        <v>20</v>
      </c>
      <c r="S6" s="8">
        <v>67</v>
      </c>
      <c r="T6" s="8" t="s">
        <v>411</v>
      </c>
      <c r="U6" s="8" t="s">
        <v>411</v>
      </c>
      <c r="V6" s="8" t="s">
        <v>411</v>
      </c>
      <c r="W6" s="8" t="s">
        <v>411</v>
      </c>
      <c r="X6" s="8" t="s">
        <v>67</v>
      </c>
      <c r="Y6" s="8" t="s">
        <v>411</v>
      </c>
      <c r="Z6" s="8" t="s">
        <v>411</v>
      </c>
      <c r="AA6" s="8" t="s">
        <v>411</v>
      </c>
      <c r="AB6" s="20">
        <v>4</v>
      </c>
      <c r="AC6" s="21">
        <v>4</v>
      </c>
      <c r="AD6" s="21" t="s">
        <v>72</v>
      </c>
      <c r="AE6" s="21" t="s">
        <v>72</v>
      </c>
      <c r="AF6" s="21" t="s">
        <v>72</v>
      </c>
      <c r="AG6" s="21" t="s">
        <v>68</v>
      </c>
      <c r="AH6" s="21" t="s">
        <v>62</v>
      </c>
      <c r="AI6" s="21" t="s">
        <v>100</v>
      </c>
      <c r="AJ6" s="21"/>
      <c r="AK6" s="21"/>
      <c r="AL6" s="21"/>
      <c r="AM6" s="21" t="s">
        <v>88</v>
      </c>
      <c r="AN6" s="21" t="s">
        <v>117</v>
      </c>
      <c r="AO6" s="21"/>
      <c r="AP6" s="21"/>
      <c r="AQ6" s="21" t="s">
        <v>103</v>
      </c>
      <c r="AR6" s="21" t="s">
        <v>67</v>
      </c>
      <c r="AS6" s="21" t="s">
        <v>67</v>
      </c>
      <c r="AT6" s="21" t="s">
        <v>82</v>
      </c>
      <c r="AU6" s="21" t="s">
        <v>81</v>
      </c>
      <c r="AV6" s="8"/>
      <c r="AW6" s="8"/>
      <c r="AX6" s="8"/>
      <c r="AY6" s="8"/>
      <c r="AZ6" s="8"/>
      <c r="BA6" s="8"/>
      <c r="BB6" s="8"/>
      <c r="BC6" s="8"/>
      <c r="BD6" s="8"/>
      <c r="BE6" s="23"/>
      <c r="BF6" s="8">
        <v>1999</v>
      </c>
      <c r="BG6" s="8" t="s">
        <v>429</v>
      </c>
      <c r="BH6" s="8"/>
      <c r="BI6" s="8"/>
      <c r="BJ6" s="8"/>
      <c r="BK6" s="8"/>
      <c r="BL6" s="8"/>
    </row>
    <row r="7" spans="1:64" s="49" customFormat="1" ht="27" customHeight="1" thickBot="1" x14ac:dyDescent="0.35">
      <c r="A7" s="45">
        <v>81</v>
      </c>
      <c r="B7" s="46" t="s">
        <v>225</v>
      </c>
      <c r="C7" s="46" t="s">
        <v>73</v>
      </c>
      <c r="D7" s="46" t="s">
        <v>355</v>
      </c>
      <c r="E7" s="46" t="s">
        <v>411</v>
      </c>
      <c r="F7" s="46" t="s">
        <v>411</v>
      </c>
      <c r="G7" s="46" t="s">
        <v>411</v>
      </c>
      <c r="H7" s="46" t="s">
        <v>71</v>
      </c>
      <c r="I7" s="46" t="s">
        <v>62</v>
      </c>
      <c r="J7" s="46" t="s">
        <v>62</v>
      </c>
      <c r="K7" s="46" t="s">
        <v>116</v>
      </c>
      <c r="L7" s="46" t="s">
        <v>84</v>
      </c>
      <c r="M7" s="61" t="s">
        <v>413</v>
      </c>
      <c r="N7" s="46"/>
      <c r="O7" s="46"/>
      <c r="P7" s="46" t="s">
        <v>65</v>
      </c>
      <c r="Q7" s="46">
        <v>44</v>
      </c>
      <c r="R7" s="46">
        <v>28</v>
      </c>
      <c r="S7" s="46">
        <v>64</v>
      </c>
      <c r="T7" s="46" t="s">
        <v>411</v>
      </c>
      <c r="U7" s="46" t="s">
        <v>411</v>
      </c>
      <c r="V7" s="46" t="s">
        <v>411</v>
      </c>
      <c r="W7" s="46" t="s">
        <v>411</v>
      </c>
      <c r="X7" s="46" t="s">
        <v>82</v>
      </c>
      <c r="Y7" s="46" t="s">
        <v>411</v>
      </c>
      <c r="Z7" s="46" t="s">
        <v>411</v>
      </c>
      <c r="AA7" s="46" t="s">
        <v>411</v>
      </c>
      <c r="AB7" s="45">
        <v>1</v>
      </c>
      <c r="AC7" s="46">
        <v>4</v>
      </c>
      <c r="AD7" s="46" t="s">
        <v>72</v>
      </c>
      <c r="AE7" s="46" t="s">
        <v>72</v>
      </c>
      <c r="AF7" s="46" t="s">
        <v>72</v>
      </c>
      <c r="AG7" s="46" t="s">
        <v>72</v>
      </c>
      <c r="AH7" s="46" t="s">
        <v>62</v>
      </c>
      <c r="AI7" s="46" t="s">
        <v>77</v>
      </c>
      <c r="AJ7" s="46"/>
      <c r="AK7" s="46"/>
      <c r="AL7" s="46"/>
      <c r="AM7" s="46" t="s">
        <v>85</v>
      </c>
      <c r="AN7" s="46" t="s">
        <v>117</v>
      </c>
      <c r="AO7" s="46"/>
      <c r="AP7" s="46"/>
      <c r="AQ7" s="46" t="s">
        <v>79</v>
      </c>
      <c r="AR7" s="46" t="s">
        <v>67</v>
      </c>
      <c r="AS7" s="46" t="s">
        <v>67</v>
      </c>
      <c r="AT7" s="46" t="s">
        <v>82</v>
      </c>
      <c r="AU7" s="46" t="s">
        <v>81</v>
      </c>
      <c r="AV7" s="46"/>
      <c r="AW7" s="46"/>
      <c r="AX7" s="46"/>
      <c r="AY7" s="46"/>
      <c r="AZ7" s="46"/>
      <c r="BA7" s="46"/>
      <c r="BB7" s="46"/>
      <c r="BC7" s="46"/>
      <c r="BD7" s="46"/>
      <c r="BE7" s="48"/>
      <c r="BF7" s="46">
        <v>2002</v>
      </c>
      <c r="BG7" s="46" t="s">
        <v>430</v>
      </c>
      <c r="BH7" s="46"/>
      <c r="BI7" s="46"/>
      <c r="BJ7" s="46"/>
      <c r="BK7" s="46"/>
      <c r="BL7" s="46"/>
    </row>
    <row r="8" spans="1:64" s="49" customFormat="1" ht="27" customHeight="1" thickBot="1" x14ac:dyDescent="0.35">
      <c r="A8" s="45">
        <v>67</v>
      </c>
      <c r="B8" s="46" t="s">
        <v>171</v>
      </c>
      <c r="C8" s="46" t="s">
        <v>73</v>
      </c>
      <c r="D8" s="46" t="s">
        <v>346</v>
      </c>
      <c r="E8" s="46" t="s">
        <v>411</v>
      </c>
      <c r="F8" s="46" t="s">
        <v>411</v>
      </c>
      <c r="G8" s="46" t="s">
        <v>172</v>
      </c>
      <c r="H8" s="46" t="s">
        <v>62</v>
      </c>
      <c r="I8" s="46"/>
      <c r="J8" s="46" t="s">
        <v>226</v>
      </c>
      <c r="K8" s="46" t="s">
        <v>116</v>
      </c>
      <c r="L8" s="46" t="s">
        <v>227</v>
      </c>
      <c r="M8" s="61" t="s">
        <v>414</v>
      </c>
      <c r="N8" s="46"/>
      <c r="O8" s="46"/>
      <c r="P8" s="46" t="s">
        <v>65</v>
      </c>
      <c r="Q8" s="46">
        <v>110</v>
      </c>
      <c r="R8" s="46">
        <v>101</v>
      </c>
      <c r="S8" s="46">
        <v>91.8</v>
      </c>
      <c r="T8" s="46">
        <v>890</v>
      </c>
      <c r="U8" s="46">
        <v>666</v>
      </c>
      <c r="V8" s="46">
        <v>75.3</v>
      </c>
      <c r="W8" s="46">
        <v>3.39</v>
      </c>
      <c r="X8" s="46" t="s">
        <v>76</v>
      </c>
      <c r="Y8" s="46">
        <v>3.0000000000000001E-3</v>
      </c>
      <c r="Z8" s="46">
        <v>1.51</v>
      </c>
      <c r="AA8" s="46">
        <v>7.61</v>
      </c>
      <c r="AB8" s="45">
        <v>3</v>
      </c>
      <c r="AC8" s="46">
        <v>8</v>
      </c>
      <c r="AD8" s="46" t="s">
        <v>67</v>
      </c>
      <c r="AE8" s="46" t="s">
        <v>68</v>
      </c>
      <c r="AF8" s="46" t="s">
        <v>68</v>
      </c>
      <c r="AG8" s="46" t="s">
        <v>72</v>
      </c>
      <c r="AH8" s="46" t="s">
        <v>228</v>
      </c>
      <c r="AI8" s="46" t="s">
        <v>77</v>
      </c>
      <c r="AJ8" s="46"/>
      <c r="AK8" s="46"/>
      <c r="AL8" s="46"/>
      <c r="AM8" s="46" t="s">
        <v>85</v>
      </c>
      <c r="AN8" s="46" t="s">
        <v>117</v>
      </c>
      <c r="AO8" s="46"/>
      <c r="AP8" s="46"/>
      <c r="AQ8" s="46" t="s">
        <v>79</v>
      </c>
      <c r="AR8" s="46" t="s">
        <v>80</v>
      </c>
      <c r="AS8" s="46" t="s">
        <v>80</v>
      </c>
      <c r="AT8" s="46" t="s">
        <v>176</v>
      </c>
      <c r="AU8" s="46" t="s">
        <v>81</v>
      </c>
      <c r="AV8" s="46"/>
      <c r="AW8" s="46"/>
      <c r="AX8" s="46"/>
      <c r="AY8" s="46"/>
      <c r="AZ8" s="46"/>
      <c r="BA8" s="46"/>
      <c r="BB8" s="46"/>
      <c r="BC8" s="46"/>
      <c r="BD8" s="46"/>
      <c r="BE8" s="48"/>
      <c r="BF8" s="46">
        <v>2009</v>
      </c>
      <c r="BG8" s="46" t="s">
        <v>427</v>
      </c>
      <c r="BH8" s="46"/>
      <c r="BI8" s="46"/>
      <c r="BJ8" s="46"/>
      <c r="BK8" s="46"/>
      <c r="BL8" s="46"/>
    </row>
    <row r="9" spans="1:64" s="49" customFormat="1" ht="27" customHeight="1" thickBot="1" x14ac:dyDescent="0.35">
      <c r="A9" s="45">
        <v>68</v>
      </c>
      <c r="B9" s="46" t="s">
        <v>177</v>
      </c>
      <c r="C9" s="46" t="s">
        <v>73</v>
      </c>
      <c r="D9" s="46" t="s">
        <v>356</v>
      </c>
      <c r="E9" s="46">
        <v>16</v>
      </c>
      <c r="F9" s="46">
        <v>100</v>
      </c>
      <c r="G9" s="46" t="s">
        <v>178</v>
      </c>
      <c r="H9" s="46" t="s">
        <v>179</v>
      </c>
      <c r="I9" s="46" t="s">
        <v>62</v>
      </c>
      <c r="J9" s="46" t="s">
        <v>62</v>
      </c>
      <c r="K9" s="46" t="s">
        <v>116</v>
      </c>
      <c r="L9" s="46" t="s">
        <v>229</v>
      </c>
      <c r="M9" s="61" t="s">
        <v>230</v>
      </c>
      <c r="N9" s="46"/>
      <c r="O9" s="46"/>
      <c r="P9" s="46" t="s">
        <v>65</v>
      </c>
      <c r="Q9" s="46">
        <v>98</v>
      </c>
      <c r="R9" s="46" t="s">
        <v>411</v>
      </c>
      <c r="S9" s="46">
        <v>20.399999999999999</v>
      </c>
      <c r="T9" s="46" t="s">
        <v>411</v>
      </c>
      <c r="U9" s="46" t="s">
        <v>411</v>
      </c>
      <c r="V9" s="46" t="s">
        <v>411</v>
      </c>
      <c r="W9" s="46" t="s">
        <v>411</v>
      </c>
      <c r="X9" s="46" t="s">
        <v>62</v>
      </c>
      <c r="Y9" s="46" t="s">
        <v>411</v>
      </c>
      <c r="Z9" s="46" t="s">
        <v>411</v>
      </c>
      <c r="AA9" s="46" t="s">
        <v>411</v>
      </c>
      <c r="AB9" s="45">
        <v>2</v>
      </c>
      <c r="AC9" s="46">
        <v>4</v>
      </c>
      <c r="AD9" s="46" t="s">
        <v>67</v>
      </c>
      <c r="AE9" s="46" t="s">
        <v>72</v>
      </c>
      <c r="AF9" s="46" t="s">
        <v>72</v>
      </c>
      <c r="AG9" s="46" t="s">
        <v>72</v>
      </c>
      <c r="AH9" s="46" t="s">
        <v>181</v>
      </c>
      <c r="AI9" s="46" t="s">
        <v>77</v>
      </c>
      <c r="AJ9" s="46"/>
      <c r="AK9" s="46"/>
      <c r="AL9" s="46"/>
      <c r="AM9" s="46" t="s">
        <v>85</v>
      </c>
      <c r="AN9" s="46" t="s">
        <v>117</v>
      </c>
      <c r="AO9" s="46"/>
      <c r="AP9" s="46"/>
      <c r="AQ9" s="46" t="s">
        <v>103</v>
      </c>
      <c r="AR9" s="46" t="s">
        <v>67</v>
      </c>
      <c r="AS9" s="46" t="s">
        <v>67</v>
      </c>
      <c r="AT9" s="46" t="s">
        <v>82</v>
      </c>
      <c r="AU9" s="46" t="s">
        <v>81</v>
      </c>
      <c r="AV9" s="46"/>
      <c r="AW9" s="46"/>
      <c r="AX9" s="46"/>
      <c r="AY9" s="46"/>
      <c r="AZ9" s="46"/>
      <c r="BA9" s="46"/>
      <c r="BB9" s="46"/>
      <c r="BC9" s="46"/>
      <c r="BD9" s="46"/>
      <c r="BE9" s="48"/>
      <c r="BF9" s="46">
        <v>2008</v>
      </c>
      <c r="BG9" s="46" t="s">
        <v>427</v>
      </c>
      <c r="BH9" s="46"/>
      <c r="BI9" s="46"/>
      <c r="BJ9" s="46"/>
      <c r="BK9" s="46"/>
      <c r="BL9" s="46"/>
    </row>
    <row r="10" spans="1:64" s="49" customFormat="1" ht="27" customHeight="1" thickBot="1" x14ac:dyDescent="0.35">
      <c r="A10" s="45">
        <v>70</v>
      </c>
      <c r="B10" s="46" t="s">
        <v>186</v>
      </c>
      <c r="C10" s="46" t="s">
        <v>465</v>
      </c>
      <c r="D10" s="46" t="s">
        <v>357</v>
      </c>
      <c r="E10" s="46" t="s">
        <v>411</v>
      </c>
      <c r="F10" s="46" t="s">
        <v>411</v>
      </c>
      <c r="G10" s="46" t="s">
        <v>187</v>
      </c>
      <c r="H10" s="46" t="s">
        <v>71</v>
      </c>
      <c r="I10" s="46" t="s">
        <v>62</v>
      </c>
      <c r="J10" s="46" t="s">
        <v>62</v>
      </c>
      <c r="K10" s="46" t="s">
        <v>116</v>
      </c>
      <c r="L10" s="46" t="s">
        <v>84</v>
      </c>
      <c r="M10" s="61" t="s">
        <v>231</v>
      </c>
      <c r="N10" s="46"/>
      <c r="O10" s="46"/>
      <c r="P10" s="46" t="s">
        <v>65</v>
      </c>
      <c r="Q10" s="46" t="s">
        <v>411</v>
      </c>
      <c r="R10" s="46" t="s">
        <v>411</v>
      </c>
      <c r="S10" s="46">
        <v>25.6</v>
      </c>
      <c r="T10" s="46" t="s">
        <v>411</v>
      </c>
      <c r="U10" s="46" t="s">
        <v>411</v>
      </c>
      <c r="V10" s="46">
        <v>27.8</v>
      </c>
      <c r="W10" s="46" t="s">
        <v>380</v>
      </c>
      <c r="X10" s="46" t="s">
        <v>106</v>
      </c>
      <c r="Y10" s="46" t="s">
        <v>411</v>
      </c>
      <c r="Z10" s="46" t="s">
        <v>411</v>
      </c>
      <c r="AA10" s="46" t="s">
        <v>411</v>
      </c>
      <c r="AB10" s="45">
        <v>2</v>
      </c>
      <c r="AC10" s="46">
        <v>8</v>
      </c>
      <c r="AD10" s="46" t="s">
        <v>67</v>
      </c>
      <c r="AE10" s="46" t="s">
        <v>72</v>
      </c>
      <c r="AF10" s="46" t="s">
        <v>72</v>
      </c>
      <c r="AG10" s="46" t="s">
        <v>72</v>
      </c>
      <c r="AH10" s="46" t="s">
        <v>232</v>
      </c>
      <c r="AI10" s="46" t="s">
        <v>102</v>
      </c>
      <c r="AJ10" s="46"/>
      <c r="AK10" s="46"/>
      <c r="AL10" s="46"/>
      <c r="AM10" s="46" t="s">
        <v>85</v>
      </c>
      <c r="AN10" s="46" t="s">
        <v>117</v>
      </c>
      <c r="AO10" s="46"/>
      <c r="AP10" s="46"/>
      <c r="AQ10" s="46" t="s">
        <v>79</v>
      </c>
      <c r="AR10" s="46" t="s">
        <v>67</v>
      </c>
      <c r="AS10" s="46" t="s">
        <v>67</v>
      </c>
      <c r="AT10" s="46" t="s">
        <v>82</v>
      </c>
      <c r="AU10" s="46" t="s">
        <v>81</v>
      </c>
      <c r="AV10" s="46"/>
      <c r="AW10" s="46"/>
      <c r="AX10" s="46"/>
      <c r="AY10" s="46"/>
      <c r="AZ10" s="46"/>
      <c r="BA10" s="46"/>
      <c r="BB10" s="46"/>
      <c r="BC10" s="46"/>
      <c r="BD10" s="46"/>
      <c r="BE10" s="48"/>
      <c r="BF10" s="46">
        <v>2010</v>
      </c>
      <c r="BG10" s="46" t="s">
        <v>430</v>
      </c>
      <c r="BH10" s="46"/>
      <c r="BI10" s="46"/>
      <c r="BJ10" s="46"/>
      <c r="BK10" s="46"/>
      <c r="BL10" s="46"/>
    </row>
    <row r="11" spans="1:64" s="58" customFormat="1" ht="27" customHeight="1" thickBot="1" x14ac:dyDescent="0.35">
      <c r="A11" s="55">
        <v>56</v>
      </c>
      <c r="B11" s="56" t="s">
        <v>233</v>
      </c>
      <c r="C11" s="56" t="s">
        <v>73</v>
      </c>
      <c r="D11" s="56" t="s">
        <v>345</v>
      </c>
      <c r="E11" s="56">
        <v>18</v>
      </c>
      <c r="F11" s="56">
        <v>100</v>
      </c>
      <c r="G11" s="56" t="s">
        <v>234</v>
      </c>
      <c r="H11" s="56" t="s">
        <v>235</v>
      </c>
      <c r="I11" s="56" t="s">
        <v>62</v>
      </c>
      <c r="J11" s="56" t="s">
        <v>62</v>
      </c>
      <c r="K11" s="56" t="s">
        <v>75</v>
      </c>
      <c r="L11" s="56" t="s">
        <v>236</v>
      </c>
      <c r="M11" s="64" t="s">
        <v>237</v>
      </c>
      <c r="N11" s="56"/>
      <c r="O11" s="56"/>
      <c r="P11" s="56" t="s">
        <v>63</v>
      </c>
      <c r="Q11" s="56" t="s">
        <v>411</v>
      </c>
      <c r="R11" s="56" t="s">
        <v>411</v>
      </c>
      <c r="S11" s="56">
        <v>60</v>
      </c>
      <c r="T11" s="56" t="s">
        <v>411</v>
      </c>
      <c r="U11" s="56" t="s">
        <v>411</v>
      </c>
      <c r="V11" s="56">
        <v>10</v>
      </c>
      <c r="W11" s="56" t="s">
        <v>381</v>
      </c>
      <c r="X11" s="56" t="s">
        <v>62</v>
      </c>
      <c r="Y11" s="56" t="s">
        <v>411</v>
      </c>
      <c r="Z11" s="56" t="s">
        <v>411</v>
      </c>
      <c r="AA11" s="56" t="s">
        <v>411</v>
      </c>
      <c r="AB11" s="55">
        <v>2</v>
      </c>
      <c r="AC11" s="56">
        <v>8</v>
      </c>
      <c r="AD11" s="56" t="s">
        <v>67</v>
      </c>
      <c r="AE11" s="56" t="s">
        <v>72</v>
      </c>
      <c r="AF11" s="56" t="s">
        <v>72</v>
      </c>
      <c r="AG11" s="56" t="s">
        <v>72</v>
      </c>
      <c r="AH11" s="56" t="s">
        <v>62</v>
      </c>
      <c r="AI11" s="56" t="s">
        <v>100</v>
      </c>
      <c r="AJ11" s="56"/>
      <c r="AK11" s="56"/>
      <c r="AL11" s="56"/>
      <c r="AM11" s="56" t="s">
        <v>85</v>
      </c>
      <c r="AN11" s="56" t="s">
        <v>117</v>
      </c>
      <c r="AO11" s="56"/>
      <c r="AP11" s="56"/>
      <c r="AQ11" s="56" t="s">
        <v>79</v>
      </c>
      <c r="AR11" s="56" t="s">
        <v>67</v>
      </c>
      <c r="AS11" s="56" t="s">
        <v>67</v>
      </c>
      <c r="AT11" s="56" t="s">
        <v>82</v>
      </c>
      <c r="AU11" s="56" t="s">
        <v>81</v>
      </c>
      <c r="AV11" s="56"/>
      <c r="AW11" s="56"/>
      <c r="AX11" s="56"/>
      <c r="AY11" s="56"/>
      <c r="AZ11" s="56"/>
      <c r="BA11" s="56"/>
      <c r="BB11" s="56"/>
      <c r="BC11" s="56"/>
      <c r="BD11" s="56"/>
      <c r="BE11" s="57"/>
      <c r="BF11" s="59" t="s">
        <v>431</v>
      </c>
      <c r="BG11" s="56" t="s">
        <v>427</v>
      </c>
      <c r="BH11" s="56"/>
      <c r="BI11" s="56"/>
      <c r="BJ11" s="56"/>
      <c r="BK11" s="56"/>
      <c r="BL11" s="56"/>
    </row>
    <row r="12" spans="1:64" s="49" customFormat="1" ht="27" customHeight="1" thickBot="1" x14ac:dyDescent="0.35">
      <c r="A12" s="45">
        <v>82</v>
      </c>
      <c r="B12" s="46" t="s">
        <v>238</v>
      </c>
      <c r="C12" s="46" t="s">
        <v>73</v>
      </c>
      <c r="D12" s="46" t="s">
        <v>358</v>
      </c>
      <c r="E12" s="46" t="s">
        <v>411</v>
      </c>
      <c r="F12" s="46" t="s">
        <v>411</v>
      </c>
      <c r="G12" s="46" t="s">
        <v>239</v>
      </c>
      <c r="H12" s="46" t="s">
        <v>71</v>
      </c>
      <c r="I12" s="46" t="s">
        <v>62</v>
      </c>
      <c r="J12" s="46" t="s">
        <v>240</v>
      </c>
      <c r="K12" s="46" t="s">
        <v>116</v>
      </c>
      <c r="L12" s="46" t="s">
        <v>411</v>
      </c>
      <c r="M12" s="61" t="s">
        <v>241</v>
      </c>
      <c r="N12" s="46"/>
      <c r="O12" s="46"/>
      <c r="P12" s="46" t="s">
        <v>65</v>
      </c>
      <c r="Q12" s="46">
        <v>43</v>
      </c>
      <c r="R12" s="46">
        <v>43</v>
      </c>
      <c r="S12" s="46">
        <v>100</v>
      </c>
      <c r="T12" s="46">
        <v>348</v>
      </c>
      <c r="U12" s="46">
        <v>310</v>
      </c>
      <c r="V12" s="46">
        <v>88.8</v>
      </c>
      <c r="W12" s="46" t="s">
        <v>382</v>
      </c>
      <c r="X12" s="46" t="s">
        <v>242</v>
      </c>
      <c r="Y12" s="46">
        <v>7.0000000000000007E-2</v>
      </c>
      <c r="Z12" s="46" t="s">
        <v>411</v>
      </c>
      <c r="AA12" s="46" t="s">
        <v>411</v>
      </c>
      <c r="AB12" s="45">
        <v>1</v>
      </c>
      <c r="AC12" s="46">
        <v>8</v>
      </c>
      <c r="AD12" s="46" t="s">
        <v>67</v>
      </c>
      <c r="AE12" s="46" t="s">
        <v>72</v>
      </c>
      <c r="AF12" s="46" t="s">
        <v>72</v>
      </c>
      <c r="AG12" s="46" t="s">
        <v>72</v>
      </c>
      <c r="AH12" s="46" t="s">
        <v>62</v>
      </c>
      <c r="AI12" s="46" t="s">
        <v>77</v>
      </c>
      <c r="AJ12" s="46"/>
      <c r="AK12" s="46"/>
      <c r="AL12" s="46"/>
      <c r="AM12" s="46" t="s">
        <v>85</v>
      </c>
      <c r="AN12" s="46" t="s">
        <v>117</v>
      </c>
      <c r="AO12" s="46"/>
      <c r="AP12" s="46"/>
      <c r="AQ12" s="46" t="s">
        <v>79</v>
      </c>
      <c r="AR12" s="46" t="s">
        <v>67</v>
      </c>
      <c r="AS12" s="46" t="s">
        <v>67</v>
      </c>
      <c r="AT12" s="46" t="s">
        <v>82</v>
      </c>
      <c r="AU12" s="46" t="s">
        <v>81</v>
      </c>
      <c r="AV12" s="46"/>
      <c r="AW12" s="46"/>
      <c r="AX12" s="46"/>
      <c r="AY12" s="46"/>
      <c r="AZ12" s="46"/>
      <c r="BA12" s="46"/>
      <c r="BB12" s="46"/>
      <c r="BC12" s="46"/>
      <c r="BD12" s="46"/>
      <c r="BE12" s="48"/>
      <c r="BF12" s="46">
        <v>2014</v>
      </c>
      <c r="BG12" s="46" t="s">
        <v>429</v>
      </c>
      <c r="BH12" s="46"/>
      <c r="BI12" s="46"/>
      <c r="BJ12" s="46"/>
      <c r="BK12" s="46"/>
      <c r="BL12" s="46"/>
    </row>
    <row r="13" spans="1:64" s="46" customFormat="1" ht="28.2" customHeight="1" thickBot="1" x14ac:dyDescent="0.35">
      <c r="A13" s="45">
        <v>78</v>
      </c>
      <c r="B13" s="46" t="s">
        <v>145</v>
      </c>
      <c r="C13" s="46" t="s">
        <v>73</v>
      </c>
      <c r="D13" s="46" t="s">
        <v>366</v>
      </c>
      <c r="E13" s="46" t="s">
        <v>411</v>
      </c>
      <c r="F13" s="46" t="s">
        <v>411</v>
      </c>
      <c r="G13" s="46" t="s">
        <v>146</v>
      </c>
      <c r="H13" s="46" t="s">
        <v>71</v>
      </c>
      <c r="I13" s="46" t="s">
        <v>62</v>
      </c>
      <c r="J13" s="46" t="s">
        <v>62</v>
      </c>
      <c r="K13" s="46" t="s">
        <v>410</v>
      </c>
      <c r="L13" s="46" t="s">
        <v>411</v>
      </c>
      <c r="M13" s="61" t="s">
        <v>415</v>
      </c>
      <c r="P13" s="46" t="s">
        <v>65</v>
      </c>
      <c r="Q13" s="46" t="s">
        <v>411</v>
      </c>
      <c r="R13" s="46" t="s">
        <v>411</v>
      </c>
      <c r="S13" s="46">
        <v>14.3</v>
      </c>
      <c r="T13" s="46" t="s">
        <v>411</v>
      </c>
      <c r="U13" s="46" t="s">
        <v>411</v>
      </c>
      <c r="V13" s="46" t="s">
        <v>411</v>
      </c>
      <c r="W13" s="46" t="s">
        <v>411</v>
      </c>
      <c r="X13" s="46" t="s">
        <v>62</v>
      </c>
      <c r="Y13" s="46" t="s">
        <v>411</v>
      </c>
      <c r="Z13" s="46" t="s">
        <v>411</v>
      </c>
      <c r="AA13" s="46" t="s">
        <v>411</v>
      </c>
      <c r="AB13" s="45">
        <v>3</v>
      </c>
      <c r="AC13" s="46">
        <v>4</v>
      </c>
      <c r="AD13" s="46" t="s">
        <v>67</v>
      </c>
      <c r="AE13" s="46" t="s">
        <v>72</v>
      </c>
      <c r="AF13" s="46" t="s">
        <v>72</v>
      </c>
      <c r="AG13" s="46" t="s">
        <v>68</v>
      </c>
      <c r="AH13" s="46" t="s">
        <v>148</v>
      </c>
      <c r="AI13" s="46" t="s">
        <v>102</v>
      </c>
      <c r="AM13" s="46" t="s">
        <v>88</v>
      </c>
      <c r="AN13" s="46" t="s">
        <v>117</v>
      </c>
      <c r="AQ13" s="46" t="s">
        <v>79</v>
      </c>
      <c r="AR13" s="46" t="s">
        <v>67</v>
      </c>
      <c r="AS13" s="46" t="s">
        <v>67</v>
      </c>
      <c r="AT13" s="46" t="s">
        <v>82</v>
      </c>
      <c r="AU13" s="46" t="s">
        <v>81</v>
      </c>
      <c r="BE13" s="48"/>
      <c r="BF13" s="46">
        <v>2008</v>
      </c>
      <c r="BG13" s="46" t="s">
        <v>430</v>
      </c>
    </row>
    <row r="14" spans="1:64" s="46" customFormat="1" ht="27" customHeight="1" thickBot="1" x14ac:dyDescent="0.35">
      <c r="A14" s="45">
        <v>76</v>
      </c>
      <c r="B14" s="46" t="s">
        <v>123</v>
      </c>
      <c r="C14" s="46" t="s">
        <v>492</v>
      </c>
      <c r="D14" s="46" t="s">
        <v>359</v>
      </c>
      <c r="E14" s="46">
        <v>15</v>
      </c>
      <c r="F14" s="46">
        <v>29</v>
      </c>
      <c r="G14" s="46" t="s">
        <v>124</v>
      </c>
      <c r="H14" s="46" t="s">
        <v>125</v>
      </c>
      <c r="I14" s="46" t="s">
        <v>62</v>
      </c>
      <c r="J14" s="46" t="s">
        <v>62</v>
      </c>
      <c r="K14" s="46" t="s">
        <v>126</v>
      </c>
      <c r="L14" s="46" t="s">
        <v>127</v>
      </c>
      <c r="M14" s="61" t="s">
        <v>222</v>
      </c>
      <c r="N14" s="46" t="s">
        <v>411</v>
      </c>
      <c r="O14" s="46" t="s">
        <v>64</v>
      </c>
      <c r="P14" s="46" t="s">
        <v>65</v>
      </c>
      <c r="Q14" s="46">
        <v>934</v>
      </c>
      <c r="R14" s="46">
        <v>712</v>
      </c>
      <c r="S14" s="46">
        <v>76.2</v>
      </c>
      <c r="T14" s="46">
        <v>934</v>
      </c>
      <c r="U14" s="46">
        <v>576</v>
      </c>
      <c r="V14" s="46">
        <v>61.7</v>
      </c>
      <c r="W14" s="46" t="s">
        <v>379</v>
      </c>
      <c r="X14" s="46" t="s">
        <v>93</v>
      </c>
      <c r="Y14" s="46">
        <v>1E-3</v>
      </c>
      <c r="Z14" s="46" t="s">
        <v>411</v>
      </c>
      <c r="AA14" s="46" t="s">
        <v>411</v>
      </c>
      <c r="AB14" s="45">
        <v>3</v>
      </c>
      <c r="AC14" s="46">
        <v>8</v>
      </c>
      <c r="AD14" s="46" t="s">
        <v>67</v>
      </c>
      <c r="AE14" s="46" t="s">
        <v>72</v>
      </c>
      <c r="AF14" s="46" t="s">
        <v>72</v>
      </c>
      <c r="AG14" s="46" t="s">
        <v>72</v>
      </c>
      <c r="AH14" s="46" t="s">
        <v>62</v>
      </c>
      <c r="AI14" s="46" t="s">
        <v>107</v>
      </c>
      <c r="AK14" s="46" t="s">
        <v>91</v>
      </c>
      <c r="AL14" s="46" t="s">
        <v>67</v>
      </c>
      <c r="AM14" s="46" t="s">
        <v>63</v>
      </c>
      <c r="AN14" s="46" t="s">
        <v>129</v>
      </c>
      <c r="AR14" s="46" t="s">
        <v>67</v>
      </c>
      <c r="AS14" s="46" t="s">
        <v>67</v>
      </c>
      <c r="AT14" s="46" t="s">
        <v>82</v>
      </c>
      <c r="BE14" s="48"/>
      <c r="BF14" s="46">
        <v>2010</v>
      </c>
      <c r="BG14" s="46" t="s">
        <v>429</v>
      </c>
    </row>
    <row r="16" spans="1:64" ht="27" customHeight="1" x14ac:dyDescent="0.3"/>
    <row r="17" spans="19:19" ht="27" customHeight="1" x14ac:dyDescent="0.3">
      <c r="S17" s="1" t="s">
        <v>432</v>
      </c>
    </row>
    <row r="18" spans="19:19" ht="27" customHeight="1" x14ac:dyDescent="0.3"/>
    <row r="19" spans="19:19" ht="27" customHeight="1" x14ac:dyDescent="0.3"/>
    <row r="20" spans="19:19" ht="27" customHeight="1" x14ac:dyDescent="0.3"/>
    <row r="21" spans="19:19" ht="27" customHeight="1" x14ac:dyDescent="0.3"/>
    <row r="22" spans="19:19" ht="27" customHeight="1" x14ac:dyDescent="0.3"/>
    <row r="23" spans="19:19" ht="27" customHeight="1" x14ac:dyDescent="0.3"/>
    <row r="24" spans="19:19" ht="27" customHeight="1" x14ac:dyDescent="0.3"/>
    <row r="25" spans="19:19" ht="27" customHeight="1" x14ac:dyDescent="0.3"/>
    <row r="26" spans="19:19" ht="27" customHeight="1" x14ac:dyDescent="0.3"/>
  </sheetData>
  <mergeCells count="5">
    <mergeCell ref="A1:AA2"/>
    <mergeCell ref="AB1:BE1"/>
    <mergeCell ref="AB2:AH2"/>
    <mergeCell ref="AI2:AX2"/>
    <mergeCell ref="AY2:BE2"/>
  </mergeCells>
  <pageMargins left="0.75" right="0.75" top="1" bottom="1" header="0.5" footer="0.5"/>
  <pageSetup orientation="portrait" horizontalDpi="4294967292" verticalDpi="4294967292" r:id="rId1"/>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L5"/>
  <sheetViews>
    <sheetView workbookViewId="0">
      <selection activeCell="A18" sqref="A18"/>
    </sheetView>
  </sheetViews>
  <sheetFormatPr defaultColWidth="10.8984375" defaultRowHeight="15.6" x14ac:dyDescent="0.3"/>
  <cols>
    <col min="1" max="6" width="23.5" style="4" customWidth="1"/>
    <col min="7" max="7" width="50.69921875" style="4" customWidth="1"/>
    <col min="8" max="8" width="51.8984375" style="4" customWidth="1"/>
    <col min="9" max="11" width="23.5" style="4" customWidth="1"/>
    <col min="12" max="12" width="37.19921875" style="4" customWidth="1"/>
    <col min="13" max="13" width="32.19921875" style="4" customWidth="1"/>
    <col min="14" max="57" width="23.5" style="4" customWidth="1"/>
    <col min="58" max="64" width="10.8984375" style="4"/>
    <col min="65" max="16384" width="10.8984375" style="5"/>
  </cols>
  <sheetData>
    <row r="1" spans="1:58" s="1" customFormat="1" ht="30" customHeight="1" x14ac:dyDescent="0.5">
      <c r="A1" s="84" t="s">
        <v>377</v>
      </c>
      <c r="B1" s="84"/>
      <c r="C1" s="84"/>
      <c r="D1" s="84"/>
      <c r="E1" s="84"/>
      <c r="F1" s="84"/>
      <c r="G1" s="84"/>
      <c r="H1" s="84"/>
      <c r="I1" s="84"/>
      <c r="J1" s="84"/>
      <c r="K1" s="84"/>
      <c r="L1" s="84"/>
      <c r="M1" s="84"/>
      <c r="N1" s="84"/>
      <c r="O1" s="84"/>
      <c r="P1" s="84"/>
      <c r="Q1" s="84"/>
      <c r="R1" s="84"/>
      <c r="S1" s="84"/>
      <c r="T1" s="84"/>
      <c r="U1" s="84"/>
      <c r="V1" s="84"/>
      <c r="W1" s="84"/>
      <c r="X1" s="84"/>
      <c r="Y1" s="84"/>
      <c r="Z1" s="84"/>
      <c r="AA1" s="84"/>
      <c r="AB1" s="84" t="s">
        <v>0</v>
      </c>
      <c r="AC1" s="84"/>
      <c r="AD1" s="84"/>
      <c r="AE1" s="84"/>
      <c r="AF1" s="84"/>
      <c r="AG1" s="84"/>
      <c r="AH1" s="84"/>
      <c r="AI1" s="84"/>
      <c r="AJ1" s="84"/>
      <c r="AK1" s="84"/>
      <c r="AL1" s="84"/>
      <c r="AM1" s="84"/>
      <c r="AN1" s="84"/>
      <c r="AO1" s="84"/>
      <c r="AP1" s="84"/>
      <c r="AQ1" s="84"/>
      <c r="AR1" s="84"/>
      <c r="AS1" s="84"/>
      <c r="AT1" s="84"/>
      <c r="AU1" s="84"/>
      <c r="AV1" s="84"/>
      <c r="AW1" s="84"/>
      <c r="AX1" s="84"/>
      <c r="AY1" s="84"/>
      <c r="AZ1" s="84"/>
      <c r="BA1" s="84"/>
      <c r="BB1" s="84"/>
      <c r="BC1" s="84"/>
      <c r="BD1" s="84"/>
      <c r="BE1" s="84"/>
    </row>
    <row r="2" spans="1:58" s="1" customFormat="1" ht="30" customHeight="1" x14ac:dyDescent="0.5">
      <c r="A2" s="84"/>
      <c r="B2" s="84"/>
      <c r="C2" s="84"/>
      <c r="D2" s="84"/>
      <c r="E2" s="84"/>
      <c r="F2" s="84"/>
      <c r="G2" s="84"/>
      <c r="H2" s="84"/>
      <c r="I2" s="84"/>
      <c r="J2" s="84"/>
      <c r="K2" s="84"/>
      <c r="L2" s="84"/>
      <c r="M2" s="84"/>
      <c r="N2" s="84"/>
      <c r="O2" s="84"/>
      <c r="P2" s="84"/>
      <c r="Q2" s="84"/>
      <c r="R2" s="84"/>
      <c r="S2" s="84"/>
      <c r="T2" s="84"/>
      <c r="U2" s="84"/>
      <c r="V2" s="84"/>
      <c r="W2" s="84"/>
      <c r="X2" s="84"/>
      <c r="Y2" s="84"/>
      <c r="Z2" s="84"/>
      <c r="AA2" s="84"/>
      <c r="AB2" s="84" t="s">
        <v>1</v>
      </c>
      <c r="AC2" s="84"/>
      <c r="AD2" s="84"/>
      <c r="AE2" s="84"/>
      <c r="AF2" s="84"/>
      <c r="AG2" s="84"/>
      <c r="AH2" s="84"/>
      <c r="AI2" s="84" t="s">
        <v>2</v>
      </c>
      <c r="AJ2" s="84"/>
      <c r="AK2" s="84"/>
      <c r="AL2" s="84"/>
      <c r="AM2" s="84"/>
      <c r="AN2" s="84"/>
      <c r="AO2" s="84"/>
      <c r="AP2" s="84"/>
      <c r="AQ2" s="84"/>
      <c r="AR2" s="84"/>
      <c r="AS2" s="84"/>
      <c r="AT2" s="84"/>
      <c r="AU2" s="84"/>
      <c r="AV2" s="84"/>
      <c r="AW2" s="84"/>
      <c r="AX2" s="84"/>
      <c r="AY2" s="84" t="s">
        <v>3</v>
      </c>
      <c r="AZ2" s="84"/>
      <c r="BA2" s="84"/>
      <c r="BB2" s="84"/>
      <c r="BC2" s="84"/>
      <c r="BD2" s="84"/>
      <c r="BE2" s="84"/>
    </row>
    <row r="3" spans="1:58" s="2" customFormat="1" ht="79.2" x14ac:dyDescent="0.4">
      <c r="A3" s="2" t="s">
        <v>4</v>
      </c>
      <c r="B3" s="2" t="s">
        <v>5</v>
      </c>
      <c r="C3" s="2" t="s">
        <v>6</v>
      </c>
      <c r="D3" s="2" t="s">
        <v>7</v>
      </c>
      <c r="E3" s="2" t="s">
        <v>8</v>
      </c>
      <c r="F3" s="2" t="s">
        <v>9</v>
      </c>
      <c r="G3" s="2" t="s">
        <v>10</v>
      </c>
      <c r="H3" s="2" t="s">
        <v>11</v>
      </c>
      <c r="I3" s="2" t="s">
        <v>12</v>
      </c>
      <c r="J3" s="2" t="s">
        <v>13</v>
      </c>
      <c r="K3" s="2" t="s">
        <v>14</v>
      </c>
      <c r="L3" s="2" t="s">
        <v>15</v>
      </c>
      <c r="M3" s="2" t="s">
        <v>16</v>
      </c>
      <c r="N3" s="2" t="s">
        <v>17</v>
      </c>
      <c r="O3" s="2" t="s">
        <v>18</v>
      </c>
      <c r="P3" s="2" t="s">
        <v>19</v>
      </c>
      <c r="Q3" s="2" t="s">
        <v>20</v>
      </c>
      <c r="R3" s="2" t="s">
        <v>21</v>
      </c>
      <c r="S3" s="2" t="s">
        <v>22</v>
      </c>
      <c r="T3" s="2" t="s">
        <v>23</v>
      </c>
      <c r="U3" s="2" t="s">
        <v>24</v>
      </c>
      <c r="V3" s="2" t="s">
        <v>25</v>
      </c>
      <c r="W3" s="2" t="s">
        <v>26</v>
      </c>
      <c r="X3" s="2" t="s">
        <v>27</v>
      </c>
      <c r="Y3" s="3" t="s">
        <v>28</v>
      </c>
      <c r="Z3" s="2" t="s">
        <v>29</v>
      </c>
      <c r="AA3" s="2" t="s">
        <v>30</v>
      </c>
      <c r="AB3" s="2" t="s">
        <v>31</v>
      </c>
      <c r="AC3" s="2" t="s">
        <v>32</v>
      </c>
      <c r="AD3" s="2" t="s">
        <v>33</v>
      </c>
      <c r="AE3" s="2" t="s">
        <v>34</v>
      </c>
      <c r="AF3" s="2" t="s">
        <v>35</v>
      </c>
      <c r="AG3" s="2" t="s">
        <v>36</v>
      </c>
      <c r="AH3" s="2" t="s">
        <v>37</v>
      </c>
      <c r="AI3" s="2" t="s">
        <v>38</v>
      </c>
      <c r="AJ3" s="2" t="s">
        <v>39</v>
      </c>
      <c r="AK3" s="2" t="s">
        <v>40</v>
      </c>
      <c r="AL3" s="2" t="s">
        <v>41</v>
      </c>
      <c r="AM3" s="2" t="s">
        <v>42</v>
      </c>
      <c r="AN3" s="2" t="s">
        <v>43</v>
      </c>
      <c r="AO3" s="2" t="s">
        <v>44</v>
      </c>
      <c r="AP3" s="2" t="s">
        <v>45</v>
      </c>
      <c r="AQ3" s="2" t="s">
        <v>46</v>
      </c>
      <c r="AR3" s="2" t="s">
        <v>47</v>
      </c>
      <c r="AS3" s="2" t="s">
        <v>48</v>
      </c>
      <c r="AT3" s="2" t="s">
        <v>49</v>
      </c>
      <c r="AU3" s="2" t="s">
        <v>50</v>
      </c>
      <c r="AV3" s="2" t="s">
        <v>51</v>
      </c>
      <c r="AW3" s="2" t="s">
        <v>52</v>
      </c>
      <c r="AX3" s="2" t="s">
        <v>53</v>
      </c>
      <c r="AY3" s="2" t="s">
        <v>54</v>
      </c>
      <c r="AZ3" s="2" t="s">
        <v>55</v>
      </c>
      <c r="BA3" s="2" t="s">
        <v>56</v>
      </c>
      <c r="BB3" s="2" t="s">
        <v>57</v>
      </c>
      <c r="BC3" s="2" t="s">
        <v>58</v>
      </c>
      <c r="BD3" s="2" t="s">
        <v>59</v>
      </c>
      <c r="BE3" s="2" t="s">
        <v>60</v>
      </c>
      <c r="BF3" s="1"/>
    </row>
    <row r="5" spans="1:58" s="4" customFormat="1" x14ac:dyDescent="0.3"/>
  </sheetData>
  <mergeCells count="5">
    <mergeCell ref="A1:AA2"/>
    <mergeCell ref="AB1:BE1"/>
    <mergeCell ref="AB2:AH2"/>
    <mergeCell ref="AI2:AX2"/>
    <mergeCell ref="AY2:BE2"/>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Legend</vt:lpstr>
      <vt:lpstr>Sexual Function &amp; Ability</vt:lpstr>
      <vt:lpstr>Sexual Satisfaction</vt:lpstr>
      <vt:lpstr>VMMC Not Proven Protect Women</vt:lpstr>
      <vt:lpstr>VMMC Protects Men HIV</vt:lpstr>
      <vt:lpstr>VMMC Protection Men HIV Partial</vt:lpstr>
      <vt:lpstr>VMMC Protects Men HIV&amp;STI</vt:lpstr>
      <vt:lpstr>VMMC Protects Men STIs</vt:lpstr>
      <vt:lpstr>VMMC Protection Men STI Partial</vt:lpstr>
      <vt:lpstr>Excluded Duplicate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yler Bryant</dc:creator>
  <cp:lastModifiedBy>Grund, Jonathan (CDC/CGH/DGHT)</cp:lastModifiedBy>
  <dcterms:created xsi:type="dcterms:W3CDTF">2016-07-26T11:28:30Z</dcterms:created>
  <dcterms:modified xsi:type="dcterms:W3CDTF">2018-03-06T13:28:43Z</dcterms:modified>
</cp:coreProperties>
</file>